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wr2205\OneDrive - cumc.columbia.edu\Documents\0 SG Plus\Concepts\Main findings\PLOS submission\Dataset\"/>
    </mc:Choice>
  </mc:AlternateContent>
  <xr:revisionPtr revIDLastSave="0" documentId="11_C71EAFB9E7DE032D951D39337DD7E6D47DE7A1A2" xr6:coauthVersionLast="44" xr6:coauthVersionMax="44" xr10:uidLastSave="{00000000-0000-0000-0000-000000000000}"/>
  <bookViews>
    <workbookView xWindow="-17490" yWindow="2880" windowWidth="15660" windowHeight="10125" xr2:uid="{00000000-000D-0000-FFFF-FFFF00000000}"/>
  </bookViews>
  <sheets>
    <sheet name="Codebook" sheetId="1" r:id="rId1"/>
  </sheets>
  <calcPr calcId="162913" iterate="1" iterateCount="1000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6" uniqueCount="468">
  <si>
    <t>Variable Name</t>
  </si>
  <si>
    <t>Description</t>
  </si>
  <si>
    <t>Eswatini Option B+ study main analysis file codebook</t>
  </si>
  <si>
    <t>Getational age at first ANC, 0 = less than 20 weeks, 1 = 20 or more weeks</t>
  </si>
  <si>
    <t>Momagecat</t>
  </si>
  <si>
    <t>ARTatANC</t>
  </si>
  <si>
    <t>Knownpos</t>
  </si>
  <si>
    <t>LTFcat</t>
  </si>
  <si>
    <t>Initially lost to follow up: Mom and baby, mom only, baby only</t>
  </si>
  <si>
    <t>Siteloc</t>
  </si>
  <si>
    <t>HIV status at first ANC: 0=New HIV+, 1=Known HIV+</t>
  </si>
  <si>
    <t>Baby6weekstest</t>
  </si>
  <si>
    <t>PreCD4cat</t>
  </si>
  <si>
    <t>Var12</t>
  </si>
  <si>
    <t>TimetotracepreART</t>
  </si>
  <si>
    <t>Allmomoutcomes</t>
  </si>
  <si>
    <t>Allbabyoutcomes</t>
  </si>
  <si>
    <t>Status1mr</t>
  </si>
  <si>
    <t>Status2mr2</t>
  </si>
  <si>
    <t>Status1br</t>
  </si>
  <si>
    <t>Status2br2</t>
  </si>
  <si>
    <t>Mom or contact completed tracing: 1=Yes, 0=No</t>
  </si>
  <si>
    <t>Mother or contact completed baby tracing: 1=Yes, 0=No</t>
  </si>
  <si>
    <t>Mother completed baby study interview: 1=Yes, 0=No</t>
  </si>
  <si>
    <t>Time (days) between HIV care enrollment and first tracing attempt</t>
  </si>
  <si>
    <t>Baby completed 6 week HIV test for early infant diagnosis: 1=Yes, 0=No</t>
  </si>
  <si>
    <t>GAcat</t>
  </si>
  <si>
    <t>Momcard</t>
  </si>
  <si>
    <t>Infantcard</t>
  </si>
  <si>
    <t>Woman provided patient-held ART card for abstraction in survey: 1=Yes, 0=No</t>
  </si>
  <si>
    <t>Woman provided infant immunization card for abstraction in survey: 1=Yes, 0=No</t>
  </si>
  <si>
    <t>momcurrentonART</t>
  </si>
  <si>
    <t>Woman on ART at 6 months postpartum or time of tracing: 1=Yes, 0=No</t>
  </si>
  <si>
    <t>1="Engaged (or TO)" 2="Disengaged" 3="Died" 4="Moved out of the country" 5="Outcome not ascertained"</t>
  </si>
  <si>
    <t>1="Transfer out" 2="Disengaged" 3="Pregnancy loss" 4="Died  at delivery" 5="Died after delivery" 6="Retained" 7="Moved out of country" 8="Outcome not ascertained"</t>
  </si>
  <si>
    <t>momterminal1</t>
  </si>
  <si>
    <t>babyterminal1</t>
  </si>
  <si>
    <t>Timing of maternal ART initiation, 1='First ANC visit' 2='After first ANC visit' 3='Before first ANC visit' 4='Never'</t>
  </si>
  <si>
    <t>Age category at first ANC, 1=15-24 years, 2=25-29 years, 3=30+years</t>
  </si>
  <si>
    <t>1=rural, 2=urban, 3=semi-urban</t>
  </si>
  <si>
    <t>Eligible_for_community_tracing_</t>
  </si>
  <si>
    <t>Eligible for telephone tracing: Yes: M+B, Yes: M, Yes: B, Neither</t>
  </si>
  <si>
    <t>Eligible for community tracing: Yes: M+B, Yes: M, Yes: B, Neither</t>
  </si>
  <si>
    <t>Woman outcome determined in phase 1 (1=yes)</t>
  </si>
  <si>
    <t>Baby outcome determined in phase 1 (1=yes)</t>
  </si>
  <si>
    <t>Woman completed study interview: 1=Yes, 0=No</t>
  </si>
  <si>
    <t>CD4 count at HIV care enrollment: &lt;350, 350-500, &gt;500</t>
  </si>
  <si>
    <t>A01</t>
  </si>
  <si>
    <t>None</t>
  </si>
  <si>
    <t>Some primary school</t>
  </si>
  <si>
    <t>Completed primary school</t>
  </si>
  <si>
    <t>Some secondary school</t>
  </si>
  <si>
    <t>Completed secondary school</t>
  </si>
  <si>
    <t>Some high school</t>
  </si>
  <si>
    <t>Completed high  school</t>
  </si>
  <si>
    <t>Some tertiary education</t>
  </si>
  <si>
    <t>Completed tertiary education</t>
  </si>
  <si>
    <t>Don’t know</t>
  </si>
  <si>
    <t>Refusal</t>
  </si>
  <si>
    <t>A02</t>
  </si>
  <si>
    <t>Self-employed</t>
  </si>
  <si>
    <t>Employed full-time</t>
  </si>
  <si>
    <t>Employed part-time</t>
  </si>
  <si>
    <t>Not currently working</t>
  </si>
  <si>
    <t>A03</t>
  </si>
  <si>
    <t>A03 -What is the PRIMARY source of income for your household?  
Select one response.</t>
  </si>
  <si>
    <t>Self-employment</t>
  </si>
  <si>
    <t>Full-time employment</t>
  </si>
  <si>
    <t>Part-time employment</t>
  </si>
  <si>
    <t>Informal employment</t>
  </si>
  <si>
    <t>Social grant</t>
  </si>
  <si>
    <t>Pension</t>
  </si>
  <si>
    <t>Income from other household members</t>
  </si>
  <si>
    <t>Other type of grant - please specify.</t>
  </si>
  <si>
    <t xml:space="preserve">Other type of income - please specify. </t>
  </si>
  <si>
    <t>A08</t>
  </si>
  <si>
    <t>A08 - Have you ever been divorced, or are you a widow?
(Multiple responses are possible.)</t>
  </si>
  <si>
    <t>Yes, divorced</t>
  </si>
  <si>
    <t>Yes, widow</t>
  </si>
  <si>
    <t>No</t>
  </si>
  <si>
    <t>A09</t>
  </si>
  <si>
    <t>A09 - Are you currently in a relationship?</t>
  </si>
  <si>
    <t>Yes</t>
  </si>
  <si>
    <t>A10</t>
  </si>
  <si>
    <t>A10 - Are you currently married?</t>
  </si>
  <si>
    <t>A11</t>
  </si>
  <si>
    <t>A11 - Are you currently living with your partner?</t>
  </si>
  <si>
    <t>A13</t>
  </si>
  <si>
    <t xml:space="preserve">A13 - Have you disclosed your HIV status to anyone?  </t>
  </si>
  <si>
    <t>A14A</t>
  </si>
  <si>
    <t>A14 - To whom have you disclosed your HIV  status?
(Select all that apply.)</t>
  </si>
  <si>
    <t>Partner</t>
  </si>
  <si>
    <t>Another sexual partner</t>
  </si>
  <si>
    <t>Mother or father</t>
  </si>
  <si>
    <t>Sibling</t>
  </si>
  <si>
    <t>Other family member</t>
  </si>
  <si>
    <t>Friend</t>
  </si>
  <si>
    <t xml:space="preserve">Have made status known publicly </t>
  </si>
  <si>
    <t>Other (specify below)</t>
  </si>
  <si>
    <t>B01A</t>
  </si>
  <si>
    <t>B01 - Did you deliver this pregnancy at home or in a facility?</t>
  </si>
  <si>
    <t>Delivered at home</t>
  </si>
  <si>
    <t>Delivered at facility</t>
  </si>
  <si>
    <t>B02</t>
  </si>
  <si>
    <t>Don't know</t>
  </si>
  <si>
    <t>B02 - Have you been pregnant since then?</t>
  </si>
  <si>
    <t>B06A</t>
  </si>
  <si>
    <t>B06-1</t>
  </si>
  <si>
    <t>Health reasons:</t>
  </si>
  <si>
    <t>I am no longer pregnant; didn’t think I need to go</t>
  </si>
  <si>
    <t>I am no longer breastfeeding; didn’t think I need to go</t>
  </si>
  <si>
    <t>I am not sure I am really HIV-positive</t>
  </si>
  <si>
    <t>I was too tired /ill to go</t>
  </si>
  <si>
    <t>I was feeling fine; didn’t think I needed to go</t>
  </si>
  <si>
    <t>B06-2</t>
  </si>
  <si>
    <t>Location or transportation reasons:</t>
  </si>
  <si>
    <t>Clinic located too far away/travel too long (no relocation)</t>
  </si>
  <si>
    <t>Relocated – clinic now too far away/travel too long</t>
  </si>
  <si>
    <t>Lack of transportation to clinic</t>
  </si>
  <si>
    <t>Transportation too costly</t>
  </si>
  <si>
    <t>B06-3</t>
  </si>
  <si>
    <t>Cost/Income reasons:</t>
  </si>
  <si>
    <t>Clinic services too costly</t>
  </si>
  <si>
    <t>Job/employer will not allow me time away from work</t>
  </si>
  <si>
    <t>B06-4</t>
  </si>
  <si>
    <t>Family reasons:</t>
  </si>
  <si>
    <t>Cannot arrange childcare while I visit clinic</t>
  </si>
  <si>
    <t xml:space="preserve">Family obligations </t>
  </si>
  <si>
    <t>Spouse/partner did not give me permission to go</t>
  </si>
  <si>
    <t>Friend /family member told me not to go</t>
  </si>
  <si>
    <t>B06-5</t>
  </si>
  <si>
    <t>Stigma/disclosure reasons:</t>
  </si>
  <si>
    <t>Not disclosed to partner – partner may discover HIV status</t>
  </si>
  <si>
    <t>HIV status may be discovered by my family or others I know</t>
  </si>
  <si>
    <t>B06-6</t>
  </si>
  <si>
    <t>Clinic reasons:</t>
  </si>
  <si>
    <t>Clinic does not have enough medications</t>
  </si>
  <si>
    <t>Staff is not nice</t>
  </si>
  <si>
    <t>Clinic services are not good</t>
  </si>
  <si>
    <t>Clinic wait time is too long</t>
  </si>
  <si>
    <t>Clinic does not offer services for mother and baby simultaneously</t>
  </si>
  <si>
    <t>Clinic doesn’t offer the services I need (e.g., food). Specify service needed: ___________</t>
  </si>
  <si>
    <t>B06-7</t>
  </si>
  <si>
    <t>Medication reasons:</t>
  </si>
  <si>
    <t>I never started ART so care was not helping me</t>
  </si>
  <si>
    <t>The medication I received gave me side effects</t>
  </si>
  <si>
    <t>The medication does not work</t>
  </si>
  <si>
    <t>I prefer to take traditional medicines</t>
  </si>
  <si>
    <t>B06-8A</t>
  </si>
  <si>
    <t>Information reasons:</t>
  </si>
  <si>
    <t>I was not given an appointment to attend the clinic</t>
  </si>
  <si>
    <t>I was referred to another clinic</t>
  </si>
  <si>
    <t>B06-8B</t>
  </si>
  <si>
    <t>Other reasons:</t>
  </si>
  <si>
    <t>B06-9</t>
  </si>
  <si>
    <t>Don't know or Refusal?</t>
  </si>
  <si>
    <t>B07A</t>
  </si>
  <si>
    <t>Pregnancy-related: Relocated to spend my pregnancy elsewhere</t>
  </si>
  <si>
    <t>Delivery-related : Relocated to deliver my baby elsewhere</t>
  </si>
  <si>
    <t>Post-delivery-related: Relocated after my baby was delivered</t>
  </si>
  <si>
    <t>Employment (self or family)</t>
  </si>
  <si>
    <t>Other</t>
  </si>
  <si>
    <t>B07B</t>
  </si>
  <si>
    <t>B08</t>
  </si>
  <si>
    <t>B09</t>
  </si>
  <si>
    <t>B09 - Did you start going back to HIV care before or after delivery?</t>
  </si>
  <si>
    <t>Before</t>
  </si>
  <si>
    <t>After</t>
  </si>
  <si>
    <t>B10</t>
  </si>
  <si>
    <t>B10 - Which clinic did you go back to for HIV care?</t>
  </si>
  <si>
    <t>B11A</t>
  </si>
  <si>
    <t xml:space="preserve">B-11 - Approximately when did you first attend HIV care at this clinic? 
(If participant answers “don’t know”, probe to nearest month. If she refuses to answer, select "Refusal" .) </t>
  </si>
  <si>
    <t>B11B</t>
  </si>
  <si>
    <t>Date of first HIV care:</t>
  </si>
  <si>
    <t>B11C</t>
  </si>
  <si>
    <t>Other:</t>
  </si>
  <si>
    <t>B12A</t>
  </si>
  <si>
    <t>B12B</t>
  </si>
  <si>
    <t>Months</t>
  </si>
  <si>
    <t>B12C</t>
  </si>
  <si>
    <t>Years</t>
  </si>
  <si>
    <t>B12D</t>
  </si>
  <si>
    <t>B13</t>
  </si>
  <si>
    <t>B14B</t>
  </si>
  <si>
    <t xml:space="preserve">B14B -i:  At which other clinic did you receive HIV care? </t>
  </si>
  <si>
    <t>B14C-1</t>
  </si>
  <si>
    <t xml:space="preserve">B14C -ii: Approximately when did you first attend HIV care at this clinic? 
If participant answers “don’t know”, probe to nearest month. </t>
  </si>
  <si>
    <t>B14C-2</t>
  </si>
  <si>
    <t>B14C-3</t>
  </si>
  <si>
    <t>B14C-4</t>
  </si>
  <si>
    <t>B14D-1</t>
  </si>
  <si>
    <t xml:space="preserve">B14D -iii: When was the last time you attended HIV clinic visits at this clinic?
If participant answers “don’t know”, probe to nearest month. </t>
  </si>
  <si>
    <t>B14D-2</t>
  </si>
  <si>
    <t>B14D-3</t>
  </si>
  <si>
    <t>B14D-4</t>
  </si>
  <si>
    <t>B15A</t>
  </si>
  <si>
    <t>B15-1</t>
  </si>
  <si>
    <t>Clinic located closer to my home /travel more reasonable (no relocation)</t>
  </si>
  <si>
    <t>Relocated – clinic now closer</t>
  </si>
  <si>
    <t>I have transportation to this clinic</t>
  </si>
  <si>
    <t>B15-2</t>
  </si>
  <si>
    <t>Clinic services more affordable</t>
  </si>
  <si>
    <t>Transportation more affordable</t>
  </si>
  <si>
    <t>Job/employer will allows me time away from work to visit this clinic</t>
  </si>
  <si>
    <t>B15-3</t>
  </si>
  <si>
    <t>I can arrange childcare while I visit this clinic</t>
  </si>
  <si>
    <t>Friend /family member told me to go to this clinic</t>
  </si>
  <si>
    <t>B15-4</t>
  </si>
  <si>
    <t>Not disclosed to partner – partner less likely to discover HIV status at this clinic</t>
  </si>
  <si>
    <t>HIV status less likely to be discovered by my family or others I know at this clinic</t>
  </si>
  <si>
    <t>B15-5</t>
  </si>
  <si>
    <t>Clinic has enough medications</t>
  </si>
  <si>
    <t>Staff are nicer</t>
  </si>
  <si>
    <t>Clinic services are better</t>
  </si>
  <si>
    <t>Clinic wait time is more reasonable</t>
  </si>
  <si>
    <t>Clinic offers services for mother and baby simultaneously</t>
  </si>
  <si>
    <t>Clinic offers the services I need (e.g., food) - Specify service needed : ___________</t>
  </si>
  <si>
    <t>B15-6</t>
  </si>
  <si>
    <t>The medication from this clinic is more effective</t>
  </si>
  <si>
    <t>B15-7</t>
  </si>
  <si>
    <t>B15-8</t>
  </si>
  <si>
    <t>B15-9</t>
  </si>
  <si>
    <t>B16A</t>
  </si>
  <si>
    <t>B16B</t>
  </si>
  <si>
    <t>B12_or_B14</t>
  </si>
  <si>
    <t xml:space="preserve">INTERVIEWER:  Did any clinic visit date from B12 or B14a-g occur in the past three months? </t>
  </si>
  <si>
    <t>B17A</t>
  </si>
  <si>
    <t>B17 - What were the reasons that you stopped attending HIV care at any clinic?
Do not read options for explanation and select all that apply. 
If participant does not give a response, prompt by saying:
Was it for reasons due to: Cost? Transportation? Your need for care? How you were feeling? Family obligations? Work obligations? Stigma? The quality of care? Your medication? Or other reasons?</t>
  </si>
  <si>
    <t>B17-1</t>
  </si>
  <si>
    <t xml:space="preserve">I am no longer breastfeeding; didn’t think I need to go </t>
  </si>
  <si>
    <t>B17-2</t>
  </si>
  <si>
    <t>B17-3</t>
  </si>
  <si>
    <t>Clinic services or medicine too costly</t>
  </si>
  <si>
    <t>B17-4</t>
  </si>
  <si>
    <t>B17-5</t>
  </si>
  <si>
    <t xml:space="preserve">Not disclosed to partner – partner may discover HIV status </t>
  </si>
  <si>
    <t>B17-6</t>
  </si>
  <si>
    <t>Clinic doesn’t offer the services I need (e.g., food) - Specify service needed : ___________</t>
  </si>
  <si>
    <t>B17-7</t>
  </si>
  <si>
    <t>B17-8</t>
  </si>
  <si>
    <t>B17-9</t>
  </si>
  <si>
    <t>B17-10</t>
  </si>
  <si>
    <t>B18A</t>
  </si>
  <si>
    <t>B18B</t>
  </si>
  <si>
    <t>B19</t>
  </si>
  <si>
    <t>B19 - Have you taken ART in the past three months?</t>
  </si>
  <si>
    <t>Not applicable</t>
  </si>
  <si>
    <t>B20</t>
  </si>
  <si>
    <t xml:space="preserve">B20 - Have you taken ART in the past 30 days? </t>
  </si>
  <si>
    <t>B21A</t>
  </si>
  <si>
    <t>B21 - In the last 30 days, on how many days did you miss at least one dose of any of your HIV medicines?</t>
  </si>
  <si>
    <t>B21B</t>
  </si>
  <si>
    <t>Number of days (0 - 30):</t>
  </si>
  <si>
    <t>B22</t>
  </si>
  <si>
    <t>Very poor</t>
  </si>
  <si>
    <t>Poor</t>
  </si>
  <si>
    <t xml:space="preserve">Fair </t>
  </si>
  <si>
    <t>Good</t>
  </si>
  <si>
    <t>Very good</t>
  </si>
  <si>
    <t>Excellent</t>
  </si>
  <si>
    <t>Not Applicable</t>
  </si>
  <si>
    <t>B23A</t>
  </si>
  <si>
    <t>Never</t>
  </si>
  <si>
    <t>Rarely</t>
  </si>
  <si>
    <t>Sometimes</t>
  </si>
  <si>
    <t>Usually</t>
  </si>
  <si>
    <t>Almost always</t>
  </si>
  <si>
    <t>Always</t>
  </si>
  <si>
    <t>Don’t Know</t>
  </si>
  <si>
    <t>B24-A</t>
  </si>
  <si>
    <t>B24-1</t>
  </si>
  <si>
    <t>ART Medicines</t>
  </si>
  <si>
    <t>I never started ART</t>
  </si>
  <si>
    <t>The clinic/provider told me I was ineligible (CD4+ too high)</t>
  </si>
  <si>
    <t>I do not have a private place to store the medication</t>
  </si>
  <si>
    <t>The clinic did not have ART stock</t>
  </si>
  <si>
    <t>I lost my medications</t>
  </si>
  <si>
    <t>My medications were stolen</t>
  </si>
  <si>
    <t>I finished my medications; ran out</t>
  </si>
  <si>
    <t xml:space="preserve">I sold my medications </t>
  </si>
  <si>
    <t>B24-2</t>
  </si>
  <si>
    <t>B24-3</t>
  </si>
  <si>
    <t>B24-4</t>
  </si>
  <si>
    <t>B24-5</t>
  </si>
  <si>
    <t>I did not want to tell my family members that I was taking ART</t>
  </si>
  <si>
    <t>B24-6</t>
  </si>
  <si>
    <t>B24-7</t>
  </si>
  <si>
    <t>B24-8</t>
  </si>
  <si>
    <t>B24-9</t>
  </si>
  <si>
    <t>B24-10</t>
  </si>
  <si>
    <t>B24-11</t>
  </si>
  <si>
    <t>C00B</t>
  </si>
  <si>
    <t>Alive</t>
  </si>
  <si>
    <t>Infant died &lt;6 weeks after delivery</t>
  </si>
  <si>
    <t>Infant died &gt;6 weeks after delivery</t>
  </si>
  <si>
    <t>C01</t>
  </si>
  <si>
    <t>Female</t>
  </si>
  <si>
    <t>Male</t>
  </si>
  <si>
    <t>C02</t>
  </si>
  <si>
    <t>C02 - How much did your infant weight when s/he was born? (kgs)</t>
  </si>
  <si>
    <t>C03A</t>
  </si>
  <si>
    <t>C03B</t>
  </si>
  <si>
    <t>C03C</t>
  </si>
  <si>
    <t>C03D</t>
  </si>
  <si>
    <t>Weeks</t>
  </si>
  <si>
    <t>C03E</t>
  </si>
  <si>
    <t>C04</t>
  </si>
  <si>
    <t>C04 - Before she/he died, did your infant attend any visits in the ‘Under-5’ clinic?</t>
  </si>
  <si>
    <t>C05A</t>
  </si>
  <si>
    <t>C05-1</t>
  </si>
  <si>
    <t>I was too tired /ill to take my infant</t>
  </si>
  <si>
    <t xml:space="preserve">My infant was too tired/ill go to </t>
  </si>
  <si>
    <t>My infant was feeling fine; didn’t think s/he needed to go</t>
  </si>
  <si>
    <t>I was not breastfeeding; didn’t think I need to take him/her</t>
  </si>
  <si>
    <t>I was not sure I was really HIV-positive/infant was exposed</t>
  </si>
  <si>
    <t>My infant already received a final infection status; didn’t think I need to take him/her</t>
  </si>
  <si>
    <t>I did not want to know my infant’s infection status</t>
  </si>
  <si>
    <t>My infant has already completed all immunizations</t>
  </si>
  <si>
    <t>C05-2</t>
  </si>
  <si>
    <t>Clinics were located too far away/travel too long (no relocation)</t>
  </si>
  <si>
    <t>Had recently relocated – clinic was now too far away</t>
  </si>
  <si>
    <t>Lack of transportation to clinics</t>
  </si>
  <si>
    <t>C05-3</t>
  </si>
  <si>
    <t>Job/employer would not allow me time away from work</t>
  </si>
  <si>
    <t>Could not arrange childcare while I visited a clinic</t>
  </si>
  <si>
    <t>C05-4</t>
  </si>
  <si>
    <t>I was not in charge of my infant’s care/infant did not live with me</t>
  </si>
  <si>
    <t>Spouse/partner did not give me permission to go/ bring the baby</t>
  </si>
  <si>
    <t>Friend /family member told me not to go/bring the baby</t>
  </si>
  <si>
    <t>C05-5</t>
  </si>
  <si>
    <t xml:space="preserve">Not disclosed to partner – partner may discover my HIV status </t>
  </si>
  <si>
    <t xml:space="preserve">My HIV status may be discovered by my family or others I know </t>
  </si>
  <si>
    <t>Not disclosed to partner – partner may discover my infant’s HIV exposure/status</t>
  </si>
  <si>
    <t>My infant’s HIV exposure/status may be discovered by my family or others I know</t>
  </si>
  <si>
    <t>C05-6</t>
  </si>
  <si>
    <t>Clinic did not have enough medications</t>
  </si>
  <si>
    <t>Staff was not nice</t>
  </si>
  <si>
    <t>Clinic services were not good</t>
  </si>
  <si>
    <t>Clinic wait time was too long</t>
  </si>
  <si>
    <t>Clinic did not offer services for mother and baby simultaneously</t>
  </si>
  <si>
    <t>Clinic didn’t offer the services my infant/myself needs (e.g., food)</t>
  </si>
  <si>
    <t>C05-7</t>
  </si>
  <si>
    <t>My infant was not given an appointment to attend the clinic</t>
  </si>
  <si>
    <t>I asked for my infant be referred to another clinic but s/he was not referred</t>
  </si>
  <si>
    <t>C05-8</t>
  </si>
  <si>
    <t>The medication would have given my infant side effects</t>
  </si>
  <si>
    <t>The medication the clinic would have given my infant did not work</t>
  </si>
  <si>
    <t>I preferred to give my infant traditional medicines</t>
  </si>
  <si>
    <t>I did not want my infant to have immunizations/immunizations do not work</t>
  </si>
  <si>
    <t>C05-9</t>
  </si>
  <si>
    <t>C05-10</t>
  </si>
  <si>
    <t>C06A</t>
  </si>
  <si>
    <t>C06 - What was or were the reasons for your relocation? 
Select all that apply.</t>
  </si>
  <si>
    <t>Related to delivery or care of baby</t>
  </si>
  <si>
    <t>C06B</t>
  </si>
  <si>
    <t>Other reasons</t>
  </si>
  <si>
    <t>C07A</t>
  </si>
  <si>
    <t>C07B</t>
  </si>
  <si>
    <t>Number</t>
  </si>
  <si>
    <t>C07C</t>
  </si>
  <si>
    <t>C08</t>
  </si>
  <si>
    <t xml:space="preserve">C08 - At which clinic did your infant first receive care?  </t>
  </si>
  <si>
    <t>C09A</t>
  </si>
  <si>
    <t>C09B</t>
  </si>
  <si>
    <t>C09C</t>
  </si>
  <si>
    <t>C09D</t>
  </si>
  <si>
    <t>C10A</t>
  </si>
  <si>
    <t>C010B</t>
  </si>
  <si>
    <t>C010C</t>
  </si>
  <si>
    <t>C010D</t>
  </si>
  <si>
    <t>C11</t>
  </si>
  <si>
    <t xml:space="preserve">C11 - Did your infant attend another ‘Under-Five’ clinic during her/his first 18 months? </t>
  </si>
  <si>
    <t>C12B</t>
  </si>
  <si>
    <t xml:space="preserve">C12i - Which other ‘Under-5’ clinics did your infant attend during his/her first 18 months? </t>
  </si>
  <si>
    <t>C12C-1</t>
  </si>
  <si>
    <t>C12C-2</t>
  </si>
  <si>
    <t>Months:</t>
  </si>
  <si>
    <t>C12C-3</t>
  </si>
  <si>
    <t>Weeks:</t>
  </si>
  <si>
    <t>C12C-4</t>
  </si>
  <si>
    <t>C12D-1</t>
  </si>
  <si>
    <t>C12D-2</t>
  </si>
  <si>
    <t>C12D-3</t>
  </si>
  <si>
    <t>C12D-4</t>
  </si>
  <si>
    <t>C13A</t>
  </si>
  <si>
    <t>C13B</t>
  </si>
  <si>
    <t>Around 6 weeks?</t>
  </si>
  <si>
    <t>C13C</t>
  </si>
  <si>
    <t>Around 6 months?</t>
  </si>
  <si>
    <t>C13D</t>
  </si>
  <si>
    <t>9 months or later?</t>
  </si>
  <si>
    <t>C13E</t>
  </si>
  <si>
    <t>Unknown Date</t>
  </si>
  <si>
    <t>Baby tested but don't know date</t>
  </si>
  <si>
    <t>C14</t>
  </si>
  <si>
    <t>Reactive</t>
  </si>
  <si>
    <t>Non-reactive</t>
  </si>
  <si>
    <t>No result/never received</t>
  </si>
  <si>
    <t>Do not remember</t>
  </si>
  <si>
    <t>C15</t>
  </si>
  <si>
    <t>C17</t>
  </si>
  <si>
    <t xml:space="preserve">Less than 1 day ago </t>
  </si>
  <si>
    <t>Less than 1 week ago</t>
  </si>
  <si>
    <t>Less than 1 month ago</t>
  </si>
  <si>
    <t xml:space="preserve">1-3 months ago </t>
  </si>
  <si>
    <t xml:space="preserve"> More than 3 months ago</t>
  </si>
  <si>
    <t>C16A</t>
  </si>
  <si>
    <t>C16-1</t>
  </si>
  <si>
    <t>I was too tired /ill to take my infant to the clinic</t>
  </si>
  <si>
    <t>My infant was too tired/ill go to the clinic</t>
  </si>
  <si>
    <t>I am no longer breastfeeding; didn’t think I need to take him/her</t>
  </si>
  <si>
    <t>I am not sure I am really HIV-positive/infant is exposed</t>
  </si>
  <si>
    <t>C16-3</t>
  </si>
  <si>
    <t>Medication costs too much</t>
  </si>
  <si>
    <t>I sold my infant’s medications</t>
  </si>
  <si>
    <t>C16-4</t>
  </si>
  <si>
    <t>I am not in charge of my infant’s care/infant does not live with me</t>
  </si>
  <si>
    <t>Spouse/partner did not give me permission to start infant on ART</t>
  </si>
  <si>
    <t>Friend /family member told me not to start infant on ART</t>
  </si>
  <si>
    <t>C16-5</t>
  </si>
  <si>
    <t>My HIV status might be discovered</t>
  </si>
  <si>
    <t>My infant’s HIV status might be discovered</t>
  </si>
  <si>
    <t>I did not want to tell my family members that my infant is taking ART</t>
  </si>
  <si>
    <t>I did not want to tell my spouse that my infant is taking ART</t>
  </si>
  <si>
    <t>C16-6</t>
  </si>
  <si>
    <t>Clinic didn’t offer the services my infant/myself needs (e.g., food) 
Specify service needed: ___________</t>
  </si>
  <si>
    <t>C16-7</t>
  </si>
  <si>
    <t xml:space="preserve">The clinic/provider says my infant is ineligible </t>
  </si>
  <si>
    <t>C16-8</t>
  </si>
  <si>
    <t>The medication my infant received gave him/her side effects</t>
  </si>
  <si>
    <t>I prefer to give my infant traditional medicines</t>
  </si>
  <si>
    <t>I lost my infant’s medications</t>
  </si>
  <si>
    <t>My infant’s medications were stolen</t>
  </si>
  <si>
    <t>I finished my infant’s medications; ran out</t>
  </si>
  <si>
    <t>C16-9</t>
  </si>
  <si>
    <t>C16-10</t>
  </si>
  <si>
    <t>C10 - How old was your infant the most recent time s/he visited the ‘Under Five’ clinic at {C08} ?
If participant answers “don’t know”, try to probe to nearest month. Otherwise, select "Don't know". If the participant gives the month of birth, calculate the age and enter.</t>
  </si>
  <si>
    <t>B06 - What were the reasons you stopped attending HIV care at {(PMTCT enrollment clinic)}?
( Do not read options for explanation and select all that apply. 
 If participant does not give a response, prompt by saying:
" Was it for reasons due to: Cost? Transportation? Your need for care? How you were feeling? Family obligations? Work obligations? Stigma? The quality of care? Your medication? Or other reasons?" )</t>
  </si>
  <si>
    <t xml:space="preserve">B08 - After you stopped going to {(PMTCT enrollment clinic)} did you ever start going to an HIV clinic again (any clinic)?  </t>
  </si>
  <si>
    <t>B12 - How long has it been since the last time you attended the HIV clinic at {B10_clinic_name}?
(Enter number of months in the space provided. If woman responds a value less than one month (e.g., 3 days, or 2 weeks), enter 01 Month.</t>
  </si>
  <si>
    <t xml:space="preserve">B13 - Have you attended any other HIV clinics since last attending {B10_clinic_name}? </t>
  </si>
  <si>
    <t>B15 - What were the reasons you attended a different clinic than {(PMTCT enrollment clinic)}?
Do not read options for explanation and select all that apply. 
If participant does not give a response, prompt by saying:
Was it for reasons due to: Cost? Transportation? Your need for care? How you were feeling? Family obligations? Work obligations? Stigma? The quality of care? Your medication? Or other reasons</t>
  </si>
  <si>
    <t xml:space="preserve">A01 - How much schooling have you completed? </t>
  </si>
  <si>
    <t>A02 - What is the nature of your current employment?</t>
  </si>
  <si>
    <t>B07 - What was or were the reasons for your relocation? (Select all that apply.)</t>
  </si>
  <si>
    <t>B16 - What was or were the reasons for your relocation? (Select all that apply.)</t>
  </si>
  <si>
    <t>B18 - What was or were the reasons for your relocation? (Select all that apply.)</t>
  </si>
  <si>
    <t>In the last 30 days, how good a job did you do at taking your HIV medicines in the way that you were supposed to?</t>
  </si>
  <si>
    <t>In the last 30 days, how often did you take your HIV medicines in the way that you were supposed to?</t>
  </si>
  <si>
    <t>We are now more interested in why you stopped taking ART.  What were the reasons that you stopped taking ART?</t>
  </si>
  <si>
    <t xml:space="preserve"> Please select infant health status:</t>
  </si>
  <si>
    <t>Was your infant a male or female?</t>
  </si>
  <si>
    <t>C07 - How many visits did your infant attend in an ‘Under-5’ Clinic?
Enter number of visits in the space provided. If woman answers “None”, enter 00</t>
  </si>
  <si>
    <t>What was the result of your infant’s most recent HIV test?</t>
  </si>
  <si>
    <t>Did your baby receive a test for HIV at [the dates specified]? Ask all</t>
  </si>
  <si>
    <t>Is your infant on ART?</t>
  </si>
  <si>
    <t>Patient survey variables:</t>
  </si>
  <si>
    <t>Response category</t>
  </si>
  <si>
    <t>Response description</t>
  </si>
  <si>
    <r>
      <rPr>
        <sz val="11"/>
        <color indexed="8"/>
        <rFont val="Calibri"/>
        <family val="2"/>
        <scheme val="minor"/>
      </rPr>
      <t>C03 - How old was your infant when s/he died?</t>
    </r>
    <r>
      <rPr>
        <i/>
        <sz val="11"/>
        <color indexed="8"/>
        <rFont val="Calibri"/>
        <family val="2"/>
        <scheme val="minor"/>
      </rPr>
      <t xml:space="preserve">
If participant answers “don’t know”, probe to nearest month.  If the participant gives the month of birth, calculate the age and enter.</t>
    </r>
  </si>
  <si>
    <r>
      <t xml:space="preserve">C05 - What was the reason why your infant did not attend the ‘Under-5’ clinic? 
INTERVIEWER:  </t>
    </r>
    <r>
      <rPr>
        <i/>
        <sz val="11"/>
        <color indexed="8"/>
        <rFont val="Calibri"/>
        <family val="2"/>
        <scheme val="minor"/>
      </rPr>
      <t>Do not read options for explanation and select all that apply. If participant does not give a response, prompt by saying:Was it for reasons due to: Cost? Transportation? Your infant’s need for care? How your infant or you feeling? Family obligations? Work obligations? Stigma? The quality of care? Your infant’s medication? Or other reasons?</t>
    </r>
  </si>
  <si>
    <r>
      <t xml:space="preserve">C09 - How old was your infant when s/he first received care at this clinic?  
</t>
    </r>
    <r>
      <rPr>
        <i/>
        <sz val="11"/>
        <color indexed="8"/>
        <rFont val="Calibri"/>
        <family val="2"/>
        <scheme val="minor"/>
      </rPr>
      <t>If participant answers “don’t know”, try to probe to nearest month. Otherwise, select "Don't know".  If the participant gives the month of birth, calculate the age and enter.</t>
    </r>
  </si>
  <si>
    <r>
      <t xml:space="preserve">C12ii - Approximately how old was your infant when s/he first attended this ‘Under-5’ clinic? 
</t>
    </r>
    <r>
      <rPr>
        <i/>
        <sz val="11"/>
        <color indexed="8"/>
        <rFont val="Calibri"/>
        <family val="2"/>
        <scheme val="minor"/>
      </rPr>
      <t xml:space="preserve"> If participant answers “don’t know”, try to probe to nearest month. Otherwise, select "Don't know". If the participant gives the month of birth, calculate the age and enter.</t>
    </r>
  </si>
  <si>
    <r>
      <t xml:space="preserve">Approximately how old was your infant when s/he last attended this ‘Under-5’ clinic?
</t>
    </r>
    <r>
      <rPr>
        <i/>
        <sz val="11"/>
        <color indexed="8"/>
        <rFont val="Calibri"/>
        <family val="2"/>
        <scheme val="minor"/>
      </rPr>
      <t>If participant answers “don’t know”, try to probe to nearest month. Otherwise, select "Don't know".  If the participant gives the month of birth, calculate the age and enter.</t>
    </r>
  </si>
  <si>
    <r>
      <t xml:space="preserve">Approximately when did your infant last take ART?
</t>
    </r>
    <r>
      <rPr>
        <i/>
        <sz val="11"/>
        <color indexed="8"/>
        <rFont val="Calibri"/>
        <family val="2"/>
        <scheme val="minor"/>
      </rPr>
      <t xml:space="preserve"> If participant answers “don’t know”, probe to nearest month.</t>
    </r>
  </si>
  <si>
    <r>
      <t xml:space="preserve">C16 - Why does your infant not take ART?
</t>
    </r>
    <r>
      <rPr>
        <i/>
        <sz val="11"/>
        <color indexed="8"/>
        <rFont val="Calibri"/>
        <family val="2"/>
        <scheme val="minor"/>
      </rPr>
      <t xml:space="preserve"> Do not read options for explanation and select all that apply. If participant does not give a response, prompt by saying:
Is it for reasons due to: Cost? Transportation? Your infant’s need for care? How your infant or you feeling? Family obligations? Work obligations? Stigma? The quality of care? Your infant’s medication? Or other reasons?</t>
    </r>
  </si>
  <si>
    <t>Sitenum</t>
  </si>
  <si>
    <t>Deidentified PMTCT health fac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4" xfId="0" applyFont="1" applyBorder="1" applyAlignment="1">
      <alignment wrapText="1"/>
    </xf>
    <xf numFmtId="0" fontId="0" fillId="0" borderId="4" xfId="0" applyFont="1" applyBorder="1" applyAlignment="1">
      <alignment vertical="center" wrapText="1"/>
    </xf>
    <xf numFmtId="0" fontId="0" fillId="0" borderId="6" xfId="0" applyFont="1" applyBorder="1" applyAlignment="1">
      <alignment vertical="center" wrapText="1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Border="1" applyAlignment="1">
      <alignment vertical="center" wrapText="1"/>
    </xf>
    <xf numFmtId="0" fontId="2" fillId="0" borderId="12" xfId="0" applyFont="1" applyBorder="1" applyAlignment="1">
      <alignment wrapText="1"/>
    </xf>
    <xf numFmtId="0" fontId="2" fillId="0" borderId="12" xfId="0" applyFont="1" applyBorder="1" applyAlignment="1">
      <alignment horizontal="center" wrapText="1"/>
    </xf>
    <xf numFmtId="0" fontId="2" fillId="0" borderId="9" xfId="0" applyFont="1" applyBorder="1" applyAlignment="1">
      <alignment wrapText="1"/>
    </xf>
    <xf numFmtId="0" fontId="2" fillId="0" borderId="7" xfId="0" applyFont="1" applyBorder="1" applyAlignment="1">
      <alignment horizontal="center" wrapText="1"/>
    </xf>
    <xf numFmtId="0" fontId="2" fillId="0" borderId="4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7" xfId="0" applyFont="1" applyBorder="1" applyAlignment="1">
      <alignment horizontal="center"/>
    </xf>
    <xf numFmtId="0" fontId="2" fillId="0" borderId="4" xfId="0" applyFont="1" applyBorder="1"/>
    <xf numFmtId="0" fontId="2" fillId="3" borderId="7" xfId="0" applyFont="1" applyFill="1" applyBorder="1" applyAlignment="1">
      <alignment horizontal="center"/>
    </xf>
    <xf numFmtId="0" fontId="2" fillId="3" borderId="4" xfId="0" applyFont="1" applyFill="1" applyBorder="1"/>
    <xf numFmtId="0" fontId="2" fillId="3" borderId="7" xfId="0" applyFont="1" applyFill="1" applyBorder="1" applyAlignment="1">
      <alignment horizontal="center" wrapText="1"/>
    </xf>
    <xf numFmtId="0" fontId="2" fillId="3" borderId="4" xfId="0" applyFont="1" applyFill="1" applyBorder="1" applyAlignment="1">
      <alignment wrapText="1"/>
    </xf>
    <xf numFmtId="0" fontId="2" fillId="2" borderId="7" xfId="0" applyFont="1" applyFill="1" applyBorder="1" applyAlignment="1">
      <alignment horizontal="center"/>
    </xf>
    <xf numFmtId="0" fontId="2" fillId="2" borderId="4" xfId="0" applyFont="1" applyFill="1" applyBorder="1"/>
    <xf numFmtId="0" fontId="2" fillId="2" borderId="11" xfId="0" applyFont="1" applyFill="1" applyBorder="1" applyAlignment="1">
      <alignment horizontal="center"/>
    </xf>
    <xf numFmtId="0" fontId="2" fillId="2" borderId="6" xfId="0" applyFont="1" applyFill="1" applyBorder="1"/>
    <xf numFmtId="0" fontId="0" fillId="0" borderId="0" xfId="0" applyFont="1" applyAlignment="1">
      <alignment wrapText="1"/>
    </xf>
    <xf numFmtId="0" fontId="2" fillId="3" borderId="7" xfId="0" applyFont="1" applyFill="1" applyBorder="1" applyAlignment="1">
      <alignment wrapText="1"/>
    </xf>
    <xf numFmtId="0" fontId="2" fillId="2" borderId="7" xfId="0" applyFont="1" applyFill="1" applyBorder="1" applyAlignment="1">
      <alignment wrapText="1"/>
    </xf>
    <xf numFmtId="0" fontId="2" fillId="2" borderId="11" xfId="0" applyFont="1" applyFill="1" applyBorder="1" applyAlignment="1">
      <alignment wrapText="1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7" fillId="0" borderId="8" xfId="0" applyFont="1" applyBorder="1"/>
    <xf numFmtId="0" fontId="7" fillId="0" borderId="3" xfId="0" applyFont="1" applyBorder="1"/>
    <xf numFmtId="0" fontId="7" fillId="3" borderId="3" xfId="0" applyFont="1" applyFill="1" applyBorder="1"/>
    <xf numFmtId="0" fontId="7" fillId="2" borderId="3" xfId="0" applyFont="1" applyFill="1" applyBorder="1"/>
    <xf numFmtId="0" fontId="7" fillId="2" borderId="5" xfId="0" applyFont="1" applyFill="1" applyBorder="1"/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38"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66"/>
  <sheetViews>
    <sheetView tabSelected="1" zoomScale="70" zoomScaleNormal="70" workbookViewId="0">
      <selection activeCell="C12" sqref="C12"/>
    </sheetView>
  </sheetViews>
  <sheetFormatPr defaultRowHeight="15" x14ac:dyDescent="0.25"/>
  <cols>
    <col min="1" max="1" width="39.85546875" style="2" customWidth="1"/>
    <col min="2" max="2" width="71" style="30" customWidth="1"/>
    <col min="3" max="3" width="14.7109375" style="9" customWidth="1"/>
    <col min="4" max="4" width="71.85546875" style="10" customWidth="1"/>
    <col min="5" max="16384" width="9.140625" style="10"/>
  </cols>
  <sheetData>
    <row r="1" spans="1:2" ht="31.5" x14ac:dyDescent="0.25">
      <c r="A1" s="36" t="s">
        <v>2</v>
      </c>
      <c r="B1" s="1"/>
    </row>
    <row r="2" spans="1:2" ht="15.75" thickBot="1" x14ac:dyDescent="0.3">
      <c r="B2" s="1"/>
    </row>
    <row r="3" spans="1:2" ht="20.100000000000001" customHeight="1" x14ac:dyDescent="0.25">
      <c r="A3" s="3" t="s">
        <v>0</v>
      </c>
      <c r="B3" s="45" t="s">
        <v>1</v>
      </c>
    </row>
    <row r="4" spans="1:2" ht="20.100000000000001" customHeight="1" x14ac:dyDescent="0.25">
      <c r="A4" s="38" t="s">
        <v>466</v>
      </c>
      <c r="B4" s="6" t="s">
        <v>467</v>
      </c>
    </row>
    <row r="5" spans="1:2" ht="20.100000000000001" customHeight="1" x14ac:dyDescent="0.25">
      <c r="A5" s="38" t="s">
        <v>9</v>
      </c>
      <c r="B5" s="6" t="s">
        <v>39</v>
      </c>
    </row>
    <row r="6" spans="1:2" ht="20.100000000000001" customHeight="1" x14ac:dyDescent="0.25">
      <c r="A6" s="38" t="s">
        <v>7</v>
      </c>
      <c r="B6" s="6" t="s">
        <v>8</v>
      </c>
    </row>
    <row r="7" spans="1:2" ht="20.100000000000001" customHeight="1" x14ac:dyDescent="0.25">
      <c r="A7" s="38" t="s">
        <v>4</v>
      </c>
      <c r="B7" s="6" t="s">
        <v>38</v>
      </c>
    </row>
    <row r="8" spans="1:2" ht="20.100000000000001" customHeight="1" x14ac:dyDescent="0.25">
      <c r="A8" s="38" t="s">
        <v>26</v>
      </c>
      <c r="B8" s="6" t="s">
        <v>3</v>
      </c>
    </row>
    <row r="9" spans="1:2" ht="30" x14ac:dyDescent="0.25">
      <c r="A9" s="38" t="s">
        <v>5</v>
      </c>
      <c r="B9" s="6" t="s">
        <v>37</v>
      </c>
    </row>
    <row r="10" spans="1:2" ht="20.100000000000001" customHeight="1" x14ac:dyDescent="0.25">
      <c r="A10" s="38" t="s">
        <v>6</v>
      </c>
      <c r="B10" s="6" t="s">
        <v>10</v>
      </c>
    </row>
    <row r="11" spans="1:2" ht="18.75" customHeight="1" x14ac:dyDescent="0.25">
      <c r="A11" s="38" t="s">
        <v>12</v>
      </c>
      <c r="B11" s="6" t="s">
        <v>46</v>
      </c>
    </row>
    <row r="12" spans="1:2" ht="20.100000000000001" customHeight="1" x14ac:dyDescent="0.25">
      <c r="A12" s="38" t="s">
        <v>35</v>
      </c>
      <c r="B12" s="6" t="s">
        <v>43</v>
      </c>
    </row>
    <row r="13" spans="1:2" ht="20.100000000000001" customHeight="1" x14ac:dyDescent="0.25">
      <c r="A13" s="38" t="s">
        <v>36</v>
      </c>
      <c r="B13" s="6" t="s">
        <v>44</v>
      </c>
    </row>
    <row r="14" spans="1:2" ht="20.100000000000001" customHeight="1" x14ac:dyDescent="0.25">
      <c r="A14" s="38" t="s">
        <v>14</v>
      </c>
      <c r="B14" s="6" t="s">
        <v>24</v>
      </c>
    </row>
    <row r="15" spans="1:2" ht="20.100000000000001" customHeight="1" x14ac:dyDescent="0.25">
      <c r="A15" s="38" t="s">
        <v>13</v>
      </c>
      <c r="B15" s="6" t="s">
        <v>41</v>
      </c>
    </row>
    <row r="16" spans="1:2" x14ac:dyDescent="0.25">
      <c r="A16" s="38" t="s">
        <v>40</v>
      </c>
      <c r="B16" s="6" t="s">
        <v>42</v>
      </c>
    </row>
    <row r="17" spans="1:4" ht="20.100000000000001" customHeight="1" x14ac:dyDescent="0.25">
      <c r="A17" s="38" t="s">
        <v>17</v>
      </c>
      <c r="B17" s="6" t="s">
        <v>21</v>
      </c>
    </row>
    <row r="18" spans="1:4" ht="20.100000000000001" customHeight="1" x14ac:dyDescent="0.25">
      <c r="A18" s="38" t="s">
        <v>19</v>
      </c>
      <c r="B18" s="6" t="s">
        <v>22</v>
      </c>
    </row>
    <row r="19" spans="1:4" ht="20.100000000000001" customHeight="1" x14ac:dyDescent="0.25">
      <c r="A19" s="38" t="s">
        <v>18</v>
      </c>
      <c r="B19" s="6" t="s">
        <v>45</v>
      </c>
    </row>
    <row r="20" spans="1:4" ht="30" x14ac:dyDescent="0.25">
      <c r="A20" s="38" t="s">
        <v>27</v>
      </c>
      <c r="B20" s="6" t="s">
        <v>29</v>
      </c>
    </row>
    <row r="21" spans="1:4" ht="20.100000000000001" customHeight="1" x14ac:dyDescent="0.25">
      <c r="A21" s="38" t="s">
        <v>20</v>
      </c>
      <c r="B21" s="6" t="s">
        <v>23</v>
      </c>
    </row>
    <row r="22" spans="1:4" ht="30" x14ac:dyDescent="0.25">
      <c r="A22" s="38" t="s">
        <v>28</v>
      </c>
      <c r="B22" s="6" t="s">
        <v>30</v>
      </c>
    </row>
    <row r="23" spans="1:4" ht="20.25" customHeight="1" x14ac:dyDescent="0.25">
      <c r="A23" s="38" t="s">
        <v>11</v>
      </c>
      <c r="B23" s="6" t="s">
        <v>25</v>
      </c>
    </row>
    <row r="24" spans="1:4" s="12" customFormat="1" ht="39.950000000000003" customHeight="1" x14ac:dyDescent="0.25">
      <c r="A24" s="38" t="s">
        <v>15</v>
      </c>
      <c r="B24" s="7" t="s">
        <v>33</v>
      </c>
      <c r="C24" s="11"/>
    </row>
    <row r="25" spans="1:4" s="12" customFormat="1" ht="45" x14ac:dyDescent="0.25">
      <c r="A25" s="38" t="s">
        <v>16</v>
      </c>
      <c r="B25" s="7" t="s">
        <v>34</v>
      </c>
      <c r="C25" s="11"/>
    </row>
    <row r="26" spans="1:4" s="12" customFormat="1" ht="27" customHeight="1" thickBot="1" x14ac:dyDescent="0.3">
      <c r="A26" s="39" t="s">
        <v>31</v>
      </c>
      <c r="B26" s="8" t="s">
        <v>32</v>
      </c>
      <c r="C26" s="11"/>
    </row>
    <row r="27" spans="1:4" s="12" customFormat="1" ht="14.25" customHeight="1" x14ac:dyDescent="0.25">
      <c r="A27" s="4"/>
      <c r="B27" s="13"/>
      <c r="C27" s="11"/>
    </row>
    <row r="28" spans="1:4" s="12" customFormat="1" ht="27" customHeight="1" thickBot="1" x14ac:dyDescent="0.3">
      <c r="A28" s="37" t="s">
        <v>456</v>
      </c>
      <c r="B28" s="13"/>
      <c r="C28" s="11"/>
    </row>
    <row r="29" spans="1:4" s="12" customFormat="1" ht="33.75" customHeight="1" thickBot="1" x14ac:dyDescent="0.3">
      <c r="A29" s="5" t="s">
        <v>0</v>
      </c>
      <c r="B29" s="35" t="s">
        <v>1</v>
      </c>
      <c r="C29" s="5" t="s">
        <v>457</v>
      </c>
      <c r="D29" s="34" t="s">
        <v>458</v>
      </c>
    </row>
    <row r="30" spans="1:4" s="12" customFormat="1" x14ac:dyDescent="0.25">
      <c r="A30" s="40" t="s">
        <v>47</v>
      </c>
      <c r="B30" s="14" t="s">
        <v>442</v>
      </c>
      <c r="C30" s="15">
        <v>1</v>
      </c>
      <c r="D30" s="16" t="s">
        <v>48</v>
      </c>
    </row>
    <row r="31" spans="1:4" s="12" customFormat="1" x14ac:dyDescent="0.25">
      <c r="A31" s="41"/>
      <c r="B31" s="19"/>
      <c r="C31" s="17">
        <v>2</v>
      </c>
      <c r="D31" s="18" t="s">
        <v>49</v>
      </c>
    </row>
    <row r="32" spans="1:4" x14ac:dyDescent="0.25">
      <c r="A32" s="41"/>
      <c r="B32" s="19"/>
      <c r="C32" s="17">
        <v>3</v>
      </c>
      <c r="D32" s="18" t="s">
        <v>50</v>
      </c>
    </row>
    <row r="33" spans="1:4" s="12" customFormat="1" x14ac:dyDescent="0.25">
      <c r="A33" s="41"/>
      <c r="B33" s="19"/>
      <c r="C33" s="17">
        <v>4</v>
      </c>
      <c r="D33" s="18" t="s">
        <v>51</v>
      </c>
    </row>
    <row r="34" spans="1:4" x14ac:dyDescent="0.25">
      <c r="A34" s="41"/>
      <c r="B34" s="19"/>
      <c r="C34" s="17">
        <v>5</v>
      </c>
      <c r="D34" s="18" t="s">
        <v>52</v>
      </c>
    </row>
    <row r="35" spans="1:4" x14ac:dyDescent="0.25">
      <c r="A35" s="41"/>
      <c r="B35" s="19"/>
      <c r="C35" s="17">
        <v>6</v>
      </c>
      <c r="D35" s="18" t="s">
        <v>53</v>
      </c>
    </row>
    <row r="36" spans="1:4" s="12" customFormat="1" x14ac:dyDescent="0.25">
      <c r="A36" s="41"/>
      <c r="B36" s="19"/>
      <c r="C36" s="17">
        <v>7</v>
      </c>
      <c r="D36" s="18" t="s">
        <v>54</v>
      </c>
    </row>
    <row r="37" spans="1:4" x14ac:dyDescent="0.25">
      <c r="A37" s="41"/>
      <c r="B37" s="19"/>
      <c r="C37" s="17">
        <v>8</v>
      </c>
      <c r="D37" s="18" t="s">
        <v>55</v>
      </c>
    </row>
    <row r="38" spans="1:4" x14ac:dyDescent="0.25">
      <c r="A38" s="41"/>
      <c r="B38" s="19"/>
      <c r="C38" s="17">
        <v>9</v>
      </c>
      <c r="D38" s="18" t="s">
        <v>56</v>
      </c>
    </row>
    <row r="39" spans="1:4" x14ac:dyDescent="0.25">
      <c r="A39" s="41"/>
      <c r="B39" s="19"/>
      <c r="C39" s="17">
        <v>88</v>
      </c>
      <c r="D39" s="18" t="s">
        <v>57</v>
      </c>
    </row>
    <row r="40" spans="1:4" x14ac:dyDescent="0.25">
      <c r="A40" s="41"/>
      <c r="B40" s="19"/>
      <c r="C40" s="17">
        <v>99</v>
      </c>
      <c r="D40" s="18" t="s">
        <v>58</v>
      </c>
    </row>
    <row r="41" spans="1:4" x14ac:dyDescent="0.25">
      <c r="A41" s="41" t="s">
        <v>59</v>
      </c>
      <c r="B41" s="19" t="s">
        <v>443</v>
      </c>
      <c r="C41" s="17">
        <v>1</v>
      </c>
      <c r="D41" s="18" t="s">
        <v>60</v>
      </c>
    </row>
    <row r="42" spans="1:4" x14ac:dyDescent="0.25">
      <c r="A42" s="41"/>
      <c r="B42" s="19"/>
      <c r="C42" s="17">
        <v>2</v>
      </c>
      <c r="D42" s="18" t="s">
        <v>61</v>
      </c>
    </row>
    <row r="43" spans="1:4" x14ac:dyDescent="0.25">
      <c r="A43" s="41"/>
      <c r="B43" s="19"/>
      <c r="C43" s="17">
        <v>3</v>
      </c>
      <c r="D43" s="18" t="s">
        <v>62</v>
      </c>
    </row>
    <row r="44" spans="1:4" x14ac:dyDescent="0.25">
      <c r="A44" s="41"/>
      <c r="B44" s="19"/>
      <c r="C44" s="17">
        <v>4</v>
      </c>
      <c r="D44" s="18" t="s">
        <v>63</v>
      </c>
    </row>
    <row r="45" spans="1:4" x14ac:dyDescent="0.25">
      <c r="A45" s="41"/>
      <c r="B45" s="19"/>
      <c r="C45" s="17">
        <v>88</v>
      </c>
      <c r="D45" s="18" t="s">
        <v>57</v>
      </c>
    </row>
    <row r="46" spans="1:4" x14ac:dyDescent="0.25">
      <c r="A46" s="41"/>
      <c r="B46" s="19"/>
      <c r="C46" s="17">
        <v>99</v>
      </c>
      <c r="D46" s="18" t="s">
        <v>58</v>
      </c>
    </row>
    <row r="47" spans="1:4" ht="45" x14ac:dyDescent="0.25">
      <c r="A47" s="41" t="s">
        <v>64</v>
      </c>
      <c r="B47" s="19" t="s">
        <v>65</v>
      </c>
      <c r="C47" s="17">
        <v>1</v>
      </c>
      <c r="D47" s="18" t="s">
        <v>66</v>
      </c>
    </row>
    <row r="48" spans="1:4" x14ac:dyDescent="0.25">
      <c r="A48" s="41"/>
      <c r="B48" s="19"/>
      <c r="C48" s="17">
        <v>2</v>
      </c>
      <c r="D48" s="18" t="s">
        <v>67</v>
      </c>
    </row>
    <row r="49" spans="1:4" x14ac:dyDescent="0.25">
      <c r="A49" s="41"/>
      <c r="B49" s="19"/>
      <c r="C49" s="17">
        <v>3</v>
      </c>
      <c r="D49" s="18" t="s">
        <v>68</v>
      </c>
    </row>
    <row r="50" spans="1:4" x14ac:dyDescent="0.25">
      <c r="A50" s="41"/>
      <c r="B50" s="19"/>
      <c r="C50" s="17">
        <v>4</v>
      </c>
      <c r="D50" s="18" t="s">
        <v>69</v>
      </c>
    </row>
    <row r="51" spans="1:4" x14ac:dyDescent="0.25">
      <c r="A51" s="41"/>
      <c r="B51" s="19"/>
      <c r="C51" s="17">
        <v>5</v>
      </c>
      <c r="D51" s="18" t="s">
        <v>70</v>
      </c>
    </row>
    <row r="52" spans="1:4" x14ac:dyDescent="0.25">
      <c r="A52" s="41"/>
      <c r="B52" s="19"/>
      <c r="C52" s="17">
        <v>6</v>
      </c>
      <c r="D52" s="18" t="s">
        <v>71</v>
      </c>
    </row>
    <row r="53" spans="1:4" x14ac:dyDescent="0.25">
      <c r="A53" s="41"/>
      <c r="B53" s="19"/>
      <c r="C53" s="17">
        <v>7</v>
      </c>
      <c r="D53" s="18" t="s">
        <v>72</v>
      </c>
    </row>
    <row r="54" spans="1:4" x14ac:dyDescent="0.25">
      <c r="A54" s="41"/>
      <c r="B54" s="19"/>
      <c r="C54" s="17">
        <v>8</v>
      </c>
      <c r="D54" s="18" t="s">
        <v>73</v>
      </c>
    </row>
    <row r="55" spans="1:4" x14ac:dyDescent="0.25">
      <c r="A55" s="41"/>
      <c r="B55" s="19"/>
      <c r="C55" s="17">
        <v>9</v>
      </c>
      <c r="D55" s="18" t="s">
        <v>74</v>
      </c>
    </row>
    <row r="56" spans="1:4" x14ac:dyDescent="0.25">
      <c r="A56" s="41"/>
      <c r="B56" s="19"/>
      <c r="C56" s="17">
        <v>10</v>
      </c>
      <c r="D56" s="18" t="s">
        <v>48</v>
      </c>
    </row>
    <row r="57" spans="1:4" x14ac:dyDescent="0.25">
      <c r="A57" s="41"/>
      <c r="B57" s="19"/>
      <c r="C57" s="17">
        <v>88</v>
      </c>
      <c r="D57" s="18" t="s">
        <v>57</v>
      </c>
    </row>
    <row r="58" spans="1:4" x14ac:dyDescent="0.25">
      <c r="A58" s="41"/>
      <c r="B58" s="19"/>
      <c r="C58" s="17">
        <v>99</v>
      </c>
      <c r="D58" s="18" t="s">
        <v>58</v>
      </c>
    </row>
    <row r="59" spans="1:4" ht="45" x14ac:dyDescent="0.25">
      <c r="A59" s="41" t="s">
        <v>75</v>
      </c>
      <c r="B59" s="19" t="s">
        <v>76</v>
      </c>
      <c r="C59" s="17">
        <v>1</v>
      </c>
      <c r="D59" s="18" t="s">
        <v>77</v>
      </c>
    </row>
    <row r="60" spans="1:4" x14ac:dyDescent="0.25">
      <c r="A60" s="41"/>
      <c r="B60" s="19"/>
      <c r="C60" s="17">
        <v>2</v>
      </c>
      <c r="D60" s="18" t="s">
        <v>78</v>
      </c>
    </row>
    <row r="61" spans="1:4" x14ac:dyDescent="0.25">
      <c r="A61" s="41"/>
      <c r="B61" s="19"/>
      <c r="C61" s="17">
        <v>3</v>
      </c>
      <c r="D61" s="18" t="s">
        <v>79</v>
      </c>
    </row>
    <row r="62" spans="1:4" x14ac:dyDescent="0.25">
      <c r="A62" s="41"/>
      <c r="B62" s="19"/>
      <c r="C62" s="17">
        <v>99</v>
      </c>
      <c r="D62" s="18" t="s">
        <v>58</v>
      </c>
    </row>
    <row r="63" spans="1:4" x14ac:dyDescent="0.25">
      <c r="A63" s="41" t="s">
        <v>80</v>
      </c>
      <c r="B63" s="19" t="s">
        <v>81</v>
      </c>
      <c r="C63" s="17">
        <v>1</v>
      </c>
      <c r="D63" s="18" t="s">
        <v>82</v>
      </c>
    </row>
    <row r="64" spans="1:4" x14ac:dyDescent="0.25">
      <c r="A64" s="41"/>
      <c r="B64" s="19"/>
      <c r="C64" s="17">
        <v>2</v>
      </c>
      <c r="D64" s="18" t="s">
        <v>79</v>
      </c>
    </row>
    <row r="65" spans="1:4" x14ac:dyDescent="0.25">
      <c r="A65" s="41"/>
      <c r="B65" s="19"/>
      <c r="C65" s="17">
        <v>99</v>
      </c>
      <c r="D65" s="18" t="s">
        <v>58</v>
      </c>
    </row>
    <row r="66" spans="1:4" x14ac:dyDescent="0.25">
      <c r="A66" s="41" t="s">
        <v>83</v>
      </c>
      <c r="B66" s="19" t="s">
        <v>84</v>
      </c>
      <c r="C66" s="17">
        <v>1</v>
      </c>
      <c r="D66" s="18" t="s">
        <v>82</v>
      </c>
    </row>
    <row r="67" spans="1:4" x14ac:dyDescent="0.25">
      <c r="A67" s="41"/>
      <c r="B67" s="19"/>
      <c r="C67" s="17">
        <v>2</v>
      </c>
      <c r="D67" s="18" t="s">
        <v>79</v>
      </c>
    </row>
    <row r="68" spans="1:4" x14ac:dyDescent="0.25">
      <c r="A68" s="41"/>
      <c r="B68" s="19"/>
      <c r="C68" s="17">
        <v>99</v>
      </c>
      <c r="D68" s="18" t="s">
        <v>58</v>
      </c>
    </row>
    <row r="69" spans="1:4" x14ac:dyDescent="0.25">
      <c r="A69" s="41" t="s">
        <v>85</v>
      </c>
      <c r="B69" s="19" t="s">
        <v>86</v>
      </c>
      <c r="C69" s="17">
        <v>1</v>
      </c>
      <c r="D69" s="18" t="s">
        <v>82</v>
      </c>
    </row>
    <row r="70" spans="1:4" x14ac:dyDescent="0.25">
      <c r="A70" s="41"/>
      <c r="B70" s="19"/>
      <c r="C70" s="17">
        <v>2</v>
      </c>
      <c r="D70" s="18" t="s">
        <v>79</v>
      </c>
    </row>
    <row r="71" spans="1:4" x14ac:dyDescent="0.25">
      <c r="A71" s="41"/>
      <c r="B71" s="19"/>
      <c r="C71" s="17">
        <v>99</v>
      </c>
      <c r="D71" s="18" t="s">
        <v>58</v>
      </c>
    </row>
    <row r="72" spans="1:4" x14ac:dyDescent="0.25">
      <c r="A72" s="41" t="s">
        <v>87</v>
      </c>
      <c r="B72" s="19" t="s">
        <v>88</v>
      </c>
      <c r="C72" s="17">
        <v>1</v>
      </c>
      <c r="D72" s="18" t="s">
        <v>82</v>
      </c>
    </row>
    <row r="73" spans="1:4" x14ac:dyDescent="0.25">
      <c r="A73" s="41"/>
      <c r="B73" s="19"/>
      <c r="C73" s="17">
        <v>2</v>
      </c>
      <c r="D73" s="18" t="s">
        <v>79</v>
      </c>
    </row>
    <row r="74" spans="1:4" x14ac:dyDescent="0.25">
      <c r="A74" s="41"/>
      <c r="B74" s="19"/>
      <c r="C74" s="17">
        <v>99</v>
      </c>
      <c r="D74" s="18" t="s">
        <v>58</v>
      </c>
    </row>
    <row r="75" spans="1:4" ht="30" x14ac:dyDescent="0.25">
      <c r="A75" s="41" t="s">
        <v>89</v>
      </c>
      <c r="B75" s="19" t="s">
        <v>90</v>
      </c>
      <c r="C75" s="17">
        <v>1</v>
      </c>
      <c r="D75" s="18" t="s">
        <v>91</v>
      </c>
    </row>
    <row r="76" spans="1:4" x14ac:dyDescent="0.25">
      <c r="A76" s="41"/>
      <c r="B76" s="19"/>
      <c r="C76" s="17">
        <v>2</v>
      </c>
      <c r="D76" s="18" t="s">
        <v>92</v>
      </c>
    </row>
    <row r="77" spans="1:4" x14ac:dyDescent="0.25">
      <c r="A77" s="41"/>
      <c r="B77" s="19"/>
      <c r="C77" s="17">
        <v>3</v>
      </c>
      <c r="D77" s="18" t="s">
        <v>93</v>
      </c>
    </row>
    <row r="78" spans="1:4" x14ac:dyDescent="0.25">
      <c r="A78" s="41"/>
      <c r="B78" s="19"/>
      <c r="C78" s="17">
        <v>4</v>
      </c>
      <c r="D78" s="18" t="s">
        <v>94</v>
      </c>
    </row>
    <row r="79" spans="1:4" x14ac:dyDescent="0.25">
      <c r="A79" s="41"/>
      <c r="B79" s="19"/>
      <c r="C79" s="17">
        <v>5</v>
      </c>
      <c r="D79" s="18" t="s">
        <v>95</v>
      </c>
    </row>
    <row r="80" spans="1:4" x14ac:dyDescent="0.25">
      <c r="A80" s="41"/>
      <c r="B80" s="19"/>
      <c r="C80" s="17">
        <v>6</v>
      </c>
      <c r="D80" s="18" t="s">
        <v>96</v>
      </c>
    </row>
    <row r="81" spans="1:4" x14ac:dyDescent="0.25">
      <c r="A81" s="41"/>
      <c r="B81" s="19"/>
      <c r="C81" s="17">
        <v>7</v>
      </c>
      <c r="D81" s="18" t="s">
        <v>97</v>
      </c>
    </row>
    <row r="82" spans="1:4" x14ac:dyDescent="0.25">
      <c r="A82" s="41"/>
      <c r="B82" s="19"/>
      <c r="C82" s="17">
        <v>8</v>
      </c>
      <c r="D82" s="18" t="s">
        <v>98</v>
      </c>
    </row>
    <row r="83" spans="1:4" x14ac:dyDescent="0.25">
      <c r="A83" s="41"/>
      <c r="B83" s="19"/>
      <c r="C83" s="17">
        <v>99</v>
      </c>
      <c r="D83" s="18" t="s">
        <v>58</v>
      </c>
    </row>
    <row r="84" spans="1:4" x14ac:dyDescent="0.25">
      <c r="A84" s="41" t="s">
        <v>99</v>
      </c>
      <c r="B84" s="19" t="s">
        <v>100</v>
      </c>
      <c r="C84" s="17">
        <v>1</v>
      </c>
      <c r="D84" s="18" t="s">
        <v>101</v>
      </c>
    </row>
    <row r="85" spans="1:4" x14ac:dyDescent="0.25">
      <c r="A85" s="41"/>
      <c r="B85" s="19"/>
      <c r="C85" s="17">
        <v>2</v>
      </c>
      <c r="D85" s="18" t="s">
        <v>102</v>
      </c>
    </row>
    <row r="86" spans="1:4" x14ac:dyDescent="0.25">
      <c r="A86" s="41"/>
      <c r="B86" s="19"/>
      <c r="C86" s="17">
        <v>99</v>
      </c>
      <c r="D86" s="18" t="s">
        <v>58</v>
      </c>
    </row>
    <row r="87" spans="1:4" x14ac:dyDescent="0.25">
      <c r="A87" s="41" t="s">
        <v>103</v>
      </c>
      <c r="B87" s="19" t="s">
        <v>105</v>
      </c>
      <c r="C87" s="17">
        <v>1</v>
      </c>
      <c r="D87" s="18" t="s">
        <v>82</v>
      </c>
    </row>
    <row r="88" spans="1:4" x14ac:dyDescent="0.25">
      <c r="A88" s="41"/>
      <c r="B88" s="19"/>
      <c r="C88" s="17">
        <v>2</v>
      </c>
      <c r="D88" s="18" t="s">
        <v>79</v>
      </c>
    </row>
    <row r="89" spans="1:4" x14ac:dyDescent="0.25">
      <c r="A89" s="41"/>
      <c r="B89" s="19"/>
      <c r="C89" s="17">
        <v>88</v>
      </c>
      <c r="D89" s="18" t="s">
        <v>104</v>
      </c>
    </row>
    <row r="90" spans="1:4" x14ac:dyDescent="0.25">
      <c r="A90" s="41"/>
      <c r="B90" s="19"/>
      <c r="C90" s="17">
        <v>99</v>
      </c>
      <c r="D90" s="18" t="s">
        <v>58</v>
      </c>
    </row>
    <row r="91" spans="1:4" ht="120" x14ac:dyDescent="0.25">
      <c r="A91" s="41" t="s">
        <v>106</v>
      </c>
      <c r="B91" s="19" t="s">
        <v>437</v>
      </c>
      <c r="C91" s="20"/>
      <c r="D91" s="21"/>
    </row>
    <row r="92" spans="1:4" x14ac:dyDescent="0.25">
      <c r="A92" s="41" t="s">
        <v>107</v>
      </c>
      <c r="B92" s="19" t="s">
        <v>108</v>
      </c>
      <c r="C92" s="17">
        <v>1</v>
      </c>
      <c r="D92" s="18" t="s">
        <v>109</v>
      </c>
    </row>
    <row r="93" spans="1:4" x14ac:dyDescent="0.25">
      <c r="A93" s="41"/>
      <c r="B93" s="19"/>
      <c r="C93" s="17">
        <v>2</v>
      </c>
      <c r="D93" s="18" t="s">
        <v>110</v>
      </c>
    </row>
    <row r="94" spans="1:4" x14ac:dyDescent="0.25">
      <c r="A94" s="41"/>
      <c r="B94" s="19"/>
      <c r="C94" s="17">
        <v>3</v>
      </c>
      <c r="D94" s="18" t="s">
        <v>111</v>
      </c>
    </row>
    <row r="95" spans="1:4" x14ac:dyDescent="0.25">
      <c r="A95" s="41"/>
      <c r="B95" s="19"/>
      <c r="C95" s="17">
        <v>4</v>
      </c>
      <c r="D95" s="18" t="s">
        <v>112</v>
      </c>
    </row>
    <row r="96" spans="1:4" x14ac:dyDescent="0.25">
      <c r="A96" s="41"/>
      <c r="B96" s="19"/>
      <c r="C96" s="17">
        <v>5</v>
      </c>
      <c r="D96" s="18" t="s">
        <v>113</v>
      </c>
    </row>
    <row r="97" spans="1:4" x14ac:dyDescent="0.25">
      <c r="A97" s="42"/>
      <c r="B97" s="31"/>
      <c r="C97" s="22"/>
      <c r="D97" s="23"/>
    </row>
    <row r="98" spans="1:4" x14ac:dyDescent="0.25">
      <c r="A98" s="41" t="s">
        <v>114</v>
      </c>
      <c r="B98" s="19" t="s">
        <v>115</v>
      </c>
      <c r="C98" s="17">
        <v>6</v>
      </c>
      <c r="D98" s="18" t="s">
        <v>116</v>
      </c>
    </row>
    <row r="99" spans="1:4" x14ac:dyDescent="0.25">
      <c r="A99" s="41"/>
      <c r="B99" s="19"/>
      <c r="C99" s="17">
        <v>7</v>
      </c>
      <c r="D99" s="18" t="s">
        <v>117</v>
      </c>
    </row>
    <row r="100" spans="1:4" x14ac:dyDescent="0.25">
      <c r="A100" s="41"/>
      <c r="B100" s="19"/>
      <c r="C100" s="17">
        <v>8</v>
      </c>
      <c r="D100" s="18" t="s">
        <v>118</v>
      </c>
    </row>
    <row r="101" spans="1:4" x14ac:dyDescent="0.25">
      <c r="A101" s="41"/>
      <c r="B101" s="19"/>
      <c r="C101" s="17">
        <v>9</v>
      </c>
      <c r="D101" s="18" t="s">
        <v>119</v>
      </c>
    </row>
    <row r="102" spans="1:4" x14ac:dyDescent="0.25">
      <c r="A102" s="42"/>
      <c r="B102" s="31"/>
      <c r="C102" s="22"/>
      <c r="D102" s="23"/>
    </row>
    <row r="103" spans="1:4" x14ac:dyDescent="0.25">
      <c r="A103" s="41" t="s">
        <v>120</v>
      </c>
      <c r="B103" s="19" t="s">
        <v>121</v>
      </c>
      <c r="C103" s="17">
        <v>10</v>
      </c>
      <c r="D103" s="18" t="s">
        <v>122</v>
      </c>
    </row>
    <row r="104" spans="1:4" x14ac:dyDescent="0.25">
      <c r="A104" s="41"/>
      <c r="B104" s="19"/>
      <c r="C104" s="17">
        <v>11</v>
      </c>
      <c r="D104" s="18" t="s">
        <v>123</v>
      </c>
    </row>
    <row r="105" spans="1:4" x14ac:dyDescent="0.25">
      <c r="A105" s="42"/>
      <c r="B105" s="31"/>
      <c r="C105" s="22"/>
      <c r="D105" s="23"/>
    </row>
    <row r="106" spans="1:4" x14ac:dyDescent="0.25">
      <c r="A106" s="41" t="s">
        <v>124</v>
      </c>
      <c r="B106" s="19" t="s">
        <v>125</v>
      </c>
      <c r="C106" s="17">
        <v>12</v>
      </c>
      <c r="D106" s="18" t="s">
        <v>126</v>
      </c>
    </row>
    <row r="107" spans="1:4" x14ac:dyDescent="0.25">
      <c r="A107" s="41"/>
      <c r="B107" s="19"/>
      <c r="C107" s="17">
        <v>13</v>
      </c>
      <c r="D107" s="18" t="s">
        <v>127</v>
      </c>
    </row>
    <row r="108" spans="1:4" x14ac:dyDescent="0.25">
      <c r="A108" s="41"/>
      <c r="B108" s="19"/>
      <c r="C108" s="17">
        <v>14</v>
      </c>
      <c r="D108" s="18" t="s">
        <v>128</v>
      </c>
    </row>
    <row r="109" spans="1:4" x14ac:dyDescent="0.25">
      <c r="A109" s="41"/>
      <c r="B109" s="19"/>
      <c r="C109" s="17">
        <v>15</v>
      </c>
      <c r="D109" s="18" t="s">
        <v>129</v>
      </c>
    </row>
    <row r="110" spans="1:4" x14ac:dyDescent="0.25">
      <c r="A110" s="42"/>
      <c r="B110" s="31"/>
      <c r="C110" s="22"/>
      <c r="D110" s="23"/>
    </row>
    <row r="111" spans="1:4" x14ac:dyDescent="0.25">
      <c r="A111" s="41" t="s">
        <v>130</v>
      </c>
      <c r="B111" s="19" t="s">
        <v>131</v>
      </c>
      <c r="C111" s="17">
        <v>16</v>
      </c>
      <c r="D111" s="18" t="s">
        <v>132</v>
      </c>
    </row>
    <row r="112" spans="1:4" x14ac:dyDescent="0.25">
      <c r="A112" s="41"/>
      <c r="B112" s="19"/>
      <c r="C112" s="17">
        <v>17</v>
      </c>
      <c r="D112" s="18" t="s">
        <v>133</v>
      </c>
    </row>
    <row r="113" spans="1:4" x14ac:dyDescent="0.25">
      <c r="A113" s="42"/>
      <c r="B113" s="31"/>
      <c r="C113" s="22"/>
      <c r="D113" s="23"/>
    </row>
    <row r="114" spans="1:4" x14ac:dyDescent="0.25">
      <c r="A114" s="41" t="s">
        <v>134</v>
      </c>
      <c r="B114" s="19" t="s">
        <v>135</v>
      </c>
      <c r="C114" s="17">
        <v>18</v>
      </c>
      <c r="D114" s="18" t="s">
        <v>136</v>
      </c>
    </row>
    <row r="115" spans="1:4" x14ac:dyDescent="0.25">
      <c r="A115" s="41"/>
      <c r="B115" s="19"/>
      <c r="C115" s="17">
        <v>19</v>
      </c>
      <c r="D115" s="18" t="s">
        <v>137</v>
      </c>
    </row>
    <row r="116" spans="1:4" x14ac:dyDescent="0.25">
      <c r="A116" s="41"/>
      <c r="B116" s="19"/>
      <c r="C116" s="17">
        <v>20</v>
      </c>
      <c r="D116" s="18" t="s">
        <v>138</v>
      </c>
    </row>
    <row r="117" spans="1:4" x14ac:dyDescent="0.25">
      <c r="A117" s="41"/>
      <c r="B117" s="19"/>
      <c r="C117" s="17">
        <v>21</v>
      </c>
      <c r="D117" s="18" t="s">
        <v>139</v>
      </c>
    </row>
    <row r="118" spans="1:4" x14ac:dyDescent="0.25">
      <c r="A118" s="41"/>
      <c r="B118" s="19"/>
      <c r="C118" s="17">
        <v>22</v>
      </c>
      <c r="D118" s="18" t="s">
        <v>140</v>
      </c>
    </row>
    <row r="119" spans="1:4" ht="30" x14ac:dyDescent="0.25">
      <c r="A119" s="41"/>
      <c r="B119" s="19"/>
      <c r="C119" s="17">
        <v>23</v>
      </c>
      <c r="D119" s="18" t="s">
        <v>141</v>
      </c>
    </row>
    <row r="120" spans="1:4" x14ac:dyDescent="0.25">
      <c r="A120" s="42"/>
      <c r="B120" s="31"/>
      <c r="C120" s="22"/>
      <c r="D120" s="23"/>
    </row>
    <row r="121" spans="1:4" x14ac:dyDescent="0.25">
      <c r="A121" s="41" t="s">
        <v>142</v>
      </c>
      <c r="B121" s="19" t="s">
        <v>143</v>
      </c>
      <c r="C121" s="17">
        <v>24</v>
      </c>
      <c r="D121" s="18" t="s">
        <v>144</v>
      </c>
    </row>
    <row r="122" spans="1:4" x14ac:dyDescent="0.25">
      <c r="A122" s="41"/>
      <c r="B122" s="19"/>
      <c r="C122" s="17">
        <v>25</v>
      </c>
      <c r="D122" s="18" t="s">
        <v>145</v>
      </c>
    </row>
    <row r="123" spans="1:4" x14ac:dyDescent="0.25">
      <c r="A123" s="41"/>
      <c r="B123" s="19"/>
      <c r="C123" s="17">
        <v>26</v>
      </c>
      <c r="D123" s="18" t="s">
        <v>146</v>
      </c>
    </row>
    <row r="124" spans="1:4" x14ac:dyDescent="0.25">
      <c r="A124" s="41"/>
      <c r="B124" s="19"/>
      <c r="C124" s="17">
        <v>27</v>
      </c>
      <c r="D124" s="18" t="s">
        <v>147</v>
      </c>
    </row>
    <row r="125" spans="1:4" x14ac:dyDescent="0.25">
      <c r="A125" s="42"/>
      <c r="B125" s="31"/>
      <c r="C125" s="24"/>
      <c r="D125" s="25"/>
    </row>
    <row r="126" spans="1:4" x14ac:dyDescent="0.25">
      <c r="A126" s="41" t="s">
        <v>148</v>
      </c>
      <c r="B126" s="19" t="s">
        <v>149</v>
      </c>
      <c r="C126" s="17">
        <v>28</v>
      </c>
      <c r="D126" s="18" t="s">
        <v>150</v>
      </c>
    </row>
    <row r="127" spans="1:4" x14ac:dyDescent="0.25">
      <c r="A127" s="41"/>
      <c r="B127" s="19"/>
      <c r="C127" s="17">
        <v>29</v>
      </c>
      <c r="D127" s="18" t="s">
        <v>151</v>
      </c>
    </row>
    <row r="128" spans="1:4" x14ac:dyDescent="0.25">
      <c r="A128" s="42"/>
      <c r="B128" s="31"/>
      <c r="C128" s="22"/>
      <c r="D128" s="23"/>
    </row>
    <row r="129" spans="1:4" x14ac:dyDescent="0.25">
      <c r="A129" s="41" t="s">
        <v>152</v>
      </c>
      <c r="B129" s="19" t="s">
        <v>153</v>
      </c>
      <c r="C129" s="20"/>
      <c r="D129" s="21"/>
    </row>
    <row r="130" spans="1:4" x14ac:dyDescent="0.25">
      <c r="A130" s="42"/>
      <c r="B130" s="31"/>
      <c r="C130" s="22"/>
      <c r="D130" s="23"/>
    </row>
    <row r="131" spans="1:4" x14ac:dyDescent="0.25">
      <c r="A131" s="41" t="s">
        <v>154</v>
      </c>
      <c r="B131" s="19" t="s">
        <v>155</v>
      </c>
      <c r="C131" s="17">
        <v>88</v>
      </c>
      <c r="D131" s="18" t="s">
        <v>104</v>
      </c>
    </row>
    <row r="132" spans="1:4" x14ac:dyDescent="0.25">
      <c r="A132" s="41"/>
      <c r="B132" s="19"/>
      <c r="C132" s="17">
        <v>99</v>
      </c>
      <c r="D132" s="18" t="s">
        <v>58</v>
      </c>
    </row>
    <row r="133" spans="1:4" x14ac:dyDescent="0.25">
      <c r="A133" s="43"/>
      <c r="B133" s="32"/>
      <c r="C133" s="26"/>
      <c r="D133" s="27"/>
    </row>
    <row r="134" spans="1:4" ht="30" x14ac:dyDescent="0.25">
      <c r="A134" s="41" t="s">
        <v>156</v>
      </c>
      <c r="B134" s="19" t="s">
        <v>444</v>
      </c>
      <c r="C134" s="17">
        <v>1</v>
      </c>
      <c r="D134" s="18" t="s">
        <v>157</v>
      </c>
    </row>
    <row r="135" spans="1:4" x14ac:dyDescent="0.25">
      <c r="A135" s="41"/>
      <c r="B135" s="19"/>
      <c r="C135" s="17">
        <v>2</v>
      </c>
      <c r="D135" s="18" t="s">
        <v>158</v>
      </c>
    </row>
    <row r="136" spans="1:4" x14ac:dyDescent="0.25">
      <c r="A136" s="41"/>
      <c r="B136" s="19"/>
      <c r="C136" s="17">
        <v>3</v>
      </c>
      <c r="D136" s="18" t="s">
        <v>159</v>
      </c>
    </row>
    <row r="137" spans="1:4" x14ac:dyDescent="0.25">
      <c r="A137" s="41"/>
      <c r="B137" s="19"/>
      <c r="C137" s="17">
        <v>4</v>
      </c>
      <c r="D137" s="18" t="s">
        <v>160</v>
      </c>
    </row>
    <row r="138" spans="1:4" x14ac:dyDescent="0.25">
      <c r="A138" s="41"/>
      <c r="B138" s="19"/>
      <c r="C138" s="17">
        <v>5</v>
      </c>
      <c r="D138" s="18" t="s">
        <v>161</v>
      </c>
    </row>
    <row r="139" spans="1:4" x14ac:dyDescent="0.25">
      <c r="A139" s="41"/>
      <c r="B139" s="19"/>
      <c r="C139" s="17">
        <v>88</v>
      </c>
      <c r="D139" s="18" t="s">
        <v>57</v>
      </c>
    </row>
    <row r="140" spans="1:4" x14ac:dyDescent="0.25">
      <c r="A140" s="41"/>
      <c r="B140" s="19"/>
      <c r="C140" s="17">
        <v>99</v>
      </c>
      <c r="D140" s="18" t="s">
        <v>58</v>
      </c>
    </row>
    <row r="141" spans="1:4" x14ac:dyDescent="0.25">
      <c r="A141" s="43"/>
      <c r="B141" s="32"/>
      <c r="C141" s="26"/>
      <c r="D141" s="27"/>
    </row>
    <row r="142" spans="1:4" x14ac:dyDescent="0.25">
      <c r="A142" s="41" t="s">
        <v>162</v>
      </c>
      <c r="B142" s="19" t="s">
        <v>153</v>
      </c>
      <c r="C142" s="20"/>
      <c r="D142" s="21"/>
    </row>
    <row r="143" spans="1:4" x14ac:dyDescent="0.25">
      <c r="A143" s="43"/>
      <c r="B143" s="32"/>
      <c r="C143" s="26"/>
      <c r="D143" s="27"/>
    </row>
    <row r="144" spans="1:4" ht="30" x14ac:dyDescent="0.25">
      <c r="A144" s="41" t="s">
        <v>163</v>
      </c>
      <c r="B144" s="19" t="s">
        <v>438</v>
      </c>
      <c r="C144" s="17">
        <v>1</v>
      </c>
      <c r="D144" s="18" t="s">
        <v>82</v>
      </c>
    </row>
    <row r="145" spans="1:4" x14ac:dyDescent="0.25">
      <c r="A145" s="41"/>
      <c r="B145" s="19"/>
      <c r="C145" s="17">
        <v>2</v>
      </c>
      <c r="D145" s="18" t="s">
        <v>79</v>
      </c>
    </row>
    <row r="146" spans="1:4" x14ac:dyDescent="0.25">
      <c r="A146" s="41"/>
      <c r="B146" s="19"/>
      <c r="C146" s="17">
        <v>88</v>
      </c>
      <c r="D146" s="18" t="s">
        <v>104</v>
      </c>
    </row>
    <row r="147" spans="1:4" x14ac:dyDescent="0.25">
      <c r="A147" s="41"/>
      <c r="B147" s="19"/>
      <c r="C147" s="17">
        <v>99</v>
      </c>
      <c r="D147" s="18" t="s">
        <v>58</v>
      </c>
    </row>
    <row r="148" spans="1:4" x14ac:dyDescent="0.25">
      <c r="A148" s="43"/>
      <c r="B148" s="32"/>
      <c r="C148" s="26"/>
      <c r="D148" s="27"/>
    </row>
    <row r="149" spans="1:4" x14ac:dyDescent="0.25">
      <c r="A149" s="41" t="s">
        <v>164</v>
      </c>
      <c r="B149" s="19" t="s">
        <v>165</v>
      </c>
      <c r="C149" s="17">
        <v>1</v>
      </c>
      <c r="D149" s="18" t="s">
        <v>166</v>
      </c>
    </row>
    <row r="150" spans="1:4" x14ac:dyDescent="0.25">
      <c r="A150" s="41"/>
      <c r="B150" s="19"/>
      <c r="C150" s="17">
        <v>2</v>
      </c>
      <c r="D150" s="18" t="s">
        <v>167</v>
      </c>
    </row>
    <row r="151" spans="1:4" x14ac:dyDescent="0.25">
      <c r="A151" s="41"/>
      <c r="B151" s="19"/>
      <c r="C151" s="17">
        <v>88</v>
      </c>
      <c r="D151" s="18" t="s">
        <v>104</v>
      </c>
    </row>
    <row r="152" spans="1:4" x14ac:dyDescent="0.25">
      <c r="A152" s="41"/>
      <c r="B152" s="19"/>
      <c r="C152" s="17">
        <v>99</v>
      </c>
      <c r="D152" s="18" t="s">
        <v>58</v>
      </c>
    </row>
    <row r="153" spans="1:4" x14ac:dyDescent="0.25">
      <c r="A153" s="43"/>
      <c r="B153" s="32"/>
      <c r="C153" s="26"/>
      <c r="D153" s="27"/>
    </row>
    <row r="154" spans="1:4" x14ac:dyDescent="0.25">
      <c r="A154" s="41" t="s">
        <v>168</v>
      </c>
      <c r="B154" s="19" t="s">
        <v>169</v>
      </c>
      <c r="C154" s="20"/>
      <c r="D154" s="21"/>
    </row>
    <row r="155" spans="1:4" x14ac:dyDescent="0.25">
      <c r="A155" s="43"/>
      <c r="B155" s="32"/>
      <c r="C155" s="26"/>
      <c r="D155" s="27"/>
    </row>
    <row r="156" spans="1:4" ht="60" x14ac:dyDescent="0.25">
      <c r="A156" s="41" t="s">
        <v>170</v>
      </c>
      <c r="B156" s="19" t="s">
        <v>171</v>
      </c>
      <c r="C156" s="20"/>
      <c r="D156" s="21"/>
    </row>
    <row r="157" spans="1:4" x14ac:dyDescent="0.25">
      <c r="A157" s="41" t="s">
        <v>172</v>
      </c>
      <c r="B157" s="19" t="s">
        <v>173</v>
      </c>
      <c r="C157" s="20"/>
      <c r="D157" s="21"/>
    </row>
    <row r="158" spans="1:4" x14ac:dyDescent="0.25">
      <c r="A158" s="41" t="s">
        <v>174</v>
      </c>
      <c r="B158" s="19" t="s">
        <v>175</v>
      </c>
      <c r="C158" s="17">
        <v>88</v>
      </c>
      <c r="D158" s="18" t="s">
        <v>104</v>
      </c>
    </row>
    <row r="159" spans="1:4" x14ac:dyDescent="0.25">
      <c r="A159" s="41"/>
      <c r="B159" s="19"/>
      <c r="C159" s="17">
        <v>99</v>
      </c>
      <c r="D159" s="18" t="s">
        <v>58</v>
      </c>
    </row>
    <row r="160" spans="1:4" x14ac:dyDescent="0.25">
      <c r="A160" s="43"/>
      <c r="B160" s="32"/>
      <c r="C160" s="26"/>
      <c r="D160" s="27"/>
    </row>
    <row r="161" spans="1:4" ht="75" x14ac:dyDescent="0.25">
      <c r="A161" s="41" t="s">
        <v>176</v>
      </c>
      <c r="B161" s="19" t="s">
        <v>439</v>
      </c>
      <c r="C161" s="20"/>
      <c r="D161" s="21"/>
    </row>
    <row r="162" spans="1:4" x14ac:dyDescent="0.25">
      <c r="A162" s="41" t="s">
        <v>177</v>
      </c>
      <c r="B162" s="19" t="s">
        <v>178</v>
      </c>
      <c r="C162" s="20"/>
      <c r="D162" s="21"/>
    </row>
    <row r="163" spans="1:4" x14ac:dyDescent="0.25">
      <c r="A163" s="41" t="s">
        <v>179</v>
      </c>
      <c r="B163" s="19" t="s">
        <v>180</v>
      </c>
      <c r="C163" s="20"/>
      <c r="D163" s="21"/>
    </row>
    <row r="164" spans="1:4" x14ac:dyDescent="0.25">
      <c r="A164" s="41" t="s">
        <v>181</v>
      </c>
      <c r="B164" s="19" t="s">
        <v>175</v>
      </c>
      <c r="C164" s="17">
        <v>88</v>
      </c>
      <c r="D164" s="18" t="s">
        <v>104</v>
      </c>
    </row>
    <row r="165" spans="1:4" x14ac:dyDescent="0.25">
      <c r="A165" s="41"/>
      <c r="B165" s="19"/>
      <c r="C165" s="17">
        <v>99</v>
      </c>
      <c r="D165" s="18" t="s">
        <v>58</v>
      </c>
    </row>
    <row r="166" spans="1:4" x14ac:dyDescent="0.25">
      <c r="A166" s="43"/>
      <c r="B166" s="32"/>
      <c r="C166" s="26"/>
      <c r="D166" s="27"/>
    </row>
    <row r="167" spans="1:4" ht="30" x14ac:dyDescent="0.25">
      <c r="A167" s="41" t="s">
        <v>182</v>
      </c>
      <c r="B167" s="19" t="s">
        <v>440</v>
      </c>
      <c r="C167" s="17">
        <v>1</v>
      </c>
      <c r="D167" s="18" t="s">
        <v>82</v>
      </c>
    </row>
    <row r="168" spans="1:4" x14ac:dyDescent="0.25">
      <c r="A168" s="41"/>
      <c r="B168" s="19"/>
      <c r="C168" s="17">
        <v>2</v>
      </c>
      <c r="D168" s="18" t="s">
        <v>79</v>
      </c>
    </row>
    <row r="169" spans="1:4" x14ac:dyDescent="0.25">
      <c r="A169" s="41"/>
      <c r="B169" s="19"/>
      <c r="C169" s="17">
        <v>88</v>
      </c>
      <c r="D169" s="18" t="s">
        <v>104</v>
      </c>
    </row>
    <row r="170" spans="1:4" x14ac:dyDescent="0.25">
      <c r="A170" s="41"/>
      <c r="B170" s="19"/>
      <c r="C170" s="17">
        <v>99</v>
      </c>
      <c r="D170" s="18" t="s">
        <v>58</v>
      </c>
    </row>
    <row r="171" spans="1:4" x14ac:dyDescent="0.25">
      <c r="A171" s="43"/>
      <c r="B171" s="32"/>
      <c r="C171" s="26"/>
      <c r="D171" s="27"/>
    </row>
    <row r="172" spans="1:4" x14ac:dyDescent="0.25">
      <c r="A172" s="41" t="s">
        <v>183</v>
      </c>
      <c r="B172" s="19" t="s">
        <v>184</v>
      </c>
      <c r="C172" s="20"/>
      <c r="D172" s="21"/>
    </row>
    <row r="173" spans="1:4" x14ac:dyDescent="0.25">
      <c r="A173" s="43"/>
      <c r="B173" s="32"/>
      <c r="C173" s="26"/>
      <c r="D173" s="27"/>
    </row>
    <row r="174" spans="1:4" ht="45" x14ac:dyDescent="0.25">
      <c r="A174" s="41" t="s">
        <v>185</v>
      </c>
      <c r="B174" s="19" t="s">
        <v>186</v>
      </c>
      <c r="C174" s="20"/>
      <c r="D174" s="21"/>
    </row>
    <row r="175" spans="1:4" x14ac:dyDescent="0.25">
      <c r="A175" s="41" t="s">
        <v>187</v>
      </c>
      <c r="B175" s="19" t="s">
        <v>178</v>
      </c>
      <c r="C175" s="20"/>
      <c r="D175" s="21"/>
    </row>
    <row r="176" spans="1:4" x14ac:dyDescent="0.25">
      <c r="A176" s="41" t="s">
        <v>188</v>
      </c>
      <c r="B176" s="19" t="s">
        <v>180</v>
      </c>
      <c r="C176" s="20"/>
      <c r="D176" s="21"/>
    </row>
    <row r="177" spans="1:4" x14ac:dyDescent="0.25">
      <c r="A177" s="41" t="s">
        <v>189</v>
      </c>
      <c r="B177" s="19" t="s">
        <v>175</v>
      </c>
      <c r="C177" s="17">
        <v>88</v>
      </c>
      <c r="D177" s="18" t="s">
        <v>104</v>
      </c>
    </row>
    <row r="178" spans="1:4" x14ac:dyDescent="0.25">
      <c r="A178" s="41"/>
      <c r="B178" s="19"/>
      <c r="C178" s="17">
        <v>99</v>
      </c>
      <c r="D178" s="18" t="s">
        <v>58</v>
      </c>
    </row>
    <row r="179" spans="1:4" x14ac:dyDescent="0.25">
      <c r="A179" s="43"/>
      <c r="B179" s="32"/>
      <c r="C179" s="26"/>
      <c r="D179" s="27"/>
    </row>
    <row r="180" spans="1:4" ht="45" x14ac:dyDescent="0.25">
      <c r="A180" s="41" t="s">
        <v>190</v>
      </c>
      <c r="B180" s="19" t="s">
        <v>191</v>
      </c>
      <c r="C180" s="20"/>
      <c r="D180" s="21"/>
    </row>
    <row r="181" spans="1:4" x14ac:dyDescent="0.25">
      <c r="A181" s="41" t="s">
        <v>192</v>
      </c>
      <c r="B181" s="19" t="s">
        <v>178</v>
      </c>
      <c r="C181" s="20"/>
      <c r="D181" s="21"/>
    </row>
    <row r="182" spans="1:4" x14ac:dyDescent="0.25">
      <c r="A182" s="41" t="s">
        <v>193</v>
      </c>
      <c r="B182" s="19" t="s">
        <v>180</v>
      </c>
      <c r="C182" s="20"/>
      <c r="D182" s="21"/>
    </row>
    <row r="183" spans="1:4" x14ac:dyDescent="0.25">
      <c r="A183" s="41" t="s">
        <v>194</v>
      </c>
      <c r="B183" s="19" t="s">
        <v>175</v>
      </c>
      <c r="C183" s="17">
        <v>88</v>
      </c>
      <c r="D183" s="18" t="s">
        <v>104</v>
      </c>
    </row>
    <row r="184" spans="1:4" x14ac:dyDescent="0.25">
      <c r="A184" s="41"/>
      <c r="B184" s="19"/>
      <c r="C184" s="17">
        <v>99</v>
      </c>
      <c r="D184" s="18" t="s">
        <v>58</v>
      </c>
    </row>
    <row r="185" spans="1:4" x14ac:dyDescent="0.25">
      <c r="A185" s="43"/>
      <c r="B185" s="32"/>
      <c r="C185" s="26"/>
      <c r="D185" s="27"/>
    </row>
    <row r="186" spans="1:4" ht="150" x14ac:dyDescent="0.25">
      <c r="A186" s="41" t="s">
        <v>195</v>
      </c>
      <c r="B186" s="19" t="s">
        <v>441</v>
      </c>
      <c r="C186" s="20"/>
      <c r="D186" s="21"/>
    </row>
    <row r="187" spans="1:4" x14ac:dyDescent="0.25">
      <c r="A187" s="41" t="s">
        <v>196</v>
      </c>
      <c r="B187" s="19" t="s">
        <v>115</v>
      </c>
      <c r="C187" s="17">
        <v>1</v>
      </c>
      <c r="D187" s="18" t="s">
        <v>197</v>
      </c>
    </row>
    <row r="188" spans="1:4" x14ac:dyDescent="0.25">
      <c r="A188" s="41"/>
      <c r="B188" s="19"/>
      <c r="C188" s="17">
        <v>2</v>
      </c>
      <c r="D188" s="18" t="s">
        <v>198</v>
      </c>
    </row>
    <row r="189" spans="1:4" x14ac:dyDescent="0.25">
      <c r="A189" s="41"/>
      <c r="B189" s="19"/>
      <c r="C189" s="17">
        <v>3</v>
      </c>
      <c r="D189" s="18" t="s">
        <v>199</v>
      </c>
    </row>
    <row r="190" spans="1:4" x14ac:dyDescent="0.25">
      <c r="A190" s="42"/>
      <c r="B190" s="31"/>
      <c r="C190" s="22"/>
      <c r="D190" s="23"/>
    </row>
    <row r="191" spans="1:4" x14ac:dyDescent="0.25">
      <c r="A191" s="41" t="s">
        <v>200</v>
      </c>
      <c r="B191" s="19" t="s">
        <v>121</v>
      </c>
      <c r="C191" s="17">
        <v>4</v>
      </c>
      <c r="D191" s="18" t="s">
        <v>201</v>
      </c>
    </row>
    <row r="192" spans="1:4" x14ac:dyDescent="0.25">
      <c r="A192" s="41"/>
      <c r="B192" s="19"/>
      <c r="C192" s="17">
        <v>5</v>
      </c>
      <c r="D192" s="18" t="s">
        <v>202</v>
      </c>
    </row>
    <row r="193" spans="1:4" x14ac:dyDescent="0.25">
      <c r="A193" s="41"/>
      <c r="B193" s="19"/>
      <c r="C193" s="17">
        <v>6</v>
      </c>
      <c r="D193" s="18" t="s">
        <v>203</v>
      </c>
    </row>
    <row r="194" spans="1:4" x14ac:dyDescent="0.25">
      <c r="A194" s="42"/>
      <c r="B194" s="31"/>
      <c r="C194" s="22"/>
      <c r="D194" s="23"/>
    </row>
    <row r="195" spans="1:4" x14ac:dyDescent="0.25">
      <c r="A195" s="41" t="s">
        <v>204</v>
      </c>
      <c r="B195" s="19" t="s">
        <v>125</v>
      </c>
      <c r="C195" s="17">
        <v>7</v>
      </c>
      <c r="D195" s="18" t="s">
        <v>205</v>
      </c>
    </row>
    <row r="196" spans="1:4" x14ac:dyDescent="0.25">
      <c r="A196" s="41"/>
      <c r="B196" s="19"/>
      <c r="C196" s="17">
        <v>8</v>
      </c>
      <c r="D196" s="18" t="s">
        <v>206</v>
      </c>
    </row>
    <row r="197" spans="1:4" x14ac:dyDescent="0.25">
      <c r="A197" s="42"/>
      <c r="B197" s="31"/>
      <c r="C197" s="22"/>
      <c r="D197" s="23"/>
    </row>
    <row r="198" spans="1:4" ht="30" x14ac:dyDescent="0.25">
      <c r="A198" s="41" t="s">
        <v>207</v>
      </c>
      <c r="B198" s="19" t="s">
        <v>131</v>
      </c>
      <c r="C198" s="17">
        <v>9</v>
      </c>
      <c r="D198" s="18" t="s">
        <v>208</v>
      </c>
    </row>
    <row r="199" spans="1:4" ht="30" x14ac:dyDescent="0.25">
      <c r="A199" s="41"/>
      <c r="B199" s="19"/>
      <c r="C199" s="17">
        <v>10</v>
      </c>
      <c r="D199" s="18" t="s">
        <v>209</v>
      </c>
    </row>
    <row r="200" spans="1:4" x14ac:dyDescent="0.25">
      <c r="A200" s="42"/>
      <c r="B200" s="31"/>
      <c r="C200" s="22"/>
      <c r="D200" s="23"/>
    </row>
    <row r="201" spans="1:4" x14ac:dyDescent="0.25">
      <c r="A201" s="41" t="s">
        <v>210</v>
      </c>
      <c r="B201" s="19" t="s">
        <v>135</v>
      </c>
      <c r="C201" s="17">
        <v>11</v>
      </c>
      <c r="D201" s="18" t="s">
        <v>211</v>
      </c>
    </row>
    <row r="202" spans="1:4" x14ac:dyDescent="0.25">
      <c r="A202" s="41"/>
      <c r="B202" s="19"/>
      <c r="C202" s="17">
        <v>12</v>
      </c>
      <c r="D202" s="18" t="s">
        <v>212</v>
      </c>
    </row>
    <row r="203" spans="1:4" x14ac:dyDescent="0.25">
      <c r="A203" s="41"/>
      <c r="B203" s="19"/>
      <c r="C203" s="17">
        <v>13</v>
      </c>
      <c r="D203" s="18" t="s">
        <v>213</v>
      </c>
    </row>
    <row r="204" spans="1:4" x14ac:dyDescent="0.25">
      <c r="A204" s="41"/>
      <c r="B204" s="19"/>
      <c r="C204" s="17">
        <v>14</v>
      </c>
      <c r="D204" s="18" t="s">
        <v>214</v>
      </c>
    </row>
    <row r="205" spans="1:4" x14ac:dyDescent="0.25">
      <c r="A205" s="41"/>
      <c r="B205" s="19"/>
      <c r="C205" s="17">
        <v>15</v>
      </c>
      <c r="D205" s="18" t="s">
        <v>215</v>
      </c>
    </row>
    <row r="206" spans="1:4" ht="30" x14ac:dyDescent="0.25">
      <c r="A206" s="41"/>
      <c r="B206" s="19"/>
      <c r="C206" s="17">
        <v>16</v>
      </c>
      <c r="D206" s="18" t="s">
        <v>216</v>
      </c>
    </row>
    <row r="207" spans="1:4" x14ac:dyDescent="0.25">
      <c r="A207" s="42"/>
      <c r="B207" s="31"/>
      <c r="C207" s="22"/>
      <c r="D207" s="23"/>
    </row>
    <row r="208" spans="1:4" x14ac:dyDescent="0.25">
      <c r="A208" s="41" t="s">
        <v>217</v>
      </c>
      <c r="B208" s="19" t="s">
        <v>143</v>
      </c>
      <c r="C208" s="17">
        <v>17</v>
      </c>
      <c r="D208" s="18" t="s">
        <v>218</v>
      </c>
    </row>
    <row r="209" spans="1:4" x14ac:dyDescent="0.25">
      <c r="A209" s="42"/>
      <c r="B209" s="31"/>
      <c r="C209" s="24"/>
      <c r="D209" s="25"/>
    </row>
    <row r="210" spans="1:4" x14ac:dyDescent="0.25">
      <c r="A210" s="41" t="s">
        <v>219</v>
      </c>
      <c r="B210" s="19" t="s">
        <v>149</v>
      </c>
      <c r="C210" s="17">
        <v>18</v>
      </c>
      <c r="D210" s="18" t="s">
        <v>150</v>
      </c>
    </row>
    <row r="211" spans="1:4" x14ac:dyDescent="0.25">
      <c r="A211" s="41"/>
      <c r="B211" s="19"/>
      <c r="C211" s="17">
        <v>19</v>
      </c>
      <c r="D211" s="18" t="s">
        <v>151</v>
      </c>
    </row>
    <row r="212" spans="1:4" x14ac:dyDescent="0.25">
      <c r="A212" s="42"/>
      <c r="B212" s="31"/>
      <c r="C212" s="22"/>
      <c r="D212" s="23"/>
    </row>
    <row r="213" spans="1:4" x14ac:dyDescent="0.25">
      <c r="A213" s="41" t="s">
        <v>220</v>
      </c>
      <c r="B213" s="19" t="s">
        <v>153</v>
      </c>
      <c r="C213" s="20"/>
      <c r="D213" s="21"/>
    </row>
    <row r="214" spans="1:4" x14ac:dyDescent="0.25">
      <c r="A214" s="42"/>
      <c r="B214" s="31"/>
      <c r="C214" s="22"/>
      <c r="D214" s="23"/>
    </row>
    <row r="215" spans="1:4" x14ac:dyDescent="0.25">
      <c r="A215" s="41" t="s">
        <v>221</v>
      </c>
      <c r="B215" s="19" t="s">
        <v>155</v>
      </c>
      <c r="C215" s="17">
        <v>88</v>
      </c>
      <c r="D215" s="18" t="s">
        <v>104</v>
      </c>
    </row>
    <row r="216" spans="1:4" x14ac:dyDescent="0.25">
      <c r="A216" s="41"/>
      <c r="B216" s="19"/>
      <c r="C216" s="17">
        <v>99</v>
      </c>
      <c r="D216" s="18" t="s">
        <v>58</v>
      </c>
    </row>
    <row r="217" spans="1:4" x14ac:dyDescent="0.25">
      <c r="A217" s="43"/>
      <c r="B217" s="32"/>
      <c r="C217" s="26"/>
      <c r="D217" s="27"/>
    </row>
    <row r="218" spans="1:4" ht="30" x14ac:dyDescent="0.25">
      <c r="A218" s="41" t="s">
        <v>222</v>
      </c>
      <c r="B218" s="19" t="s">
        <v>445</v>
      </c>
      <c r="C218" s="17">
        <v>1</v>
      </c>
      <c r="D218" s="18" t="s">
        <v>157</v>
      </c>
    </row>
    <row r="219" spans="1:4" x14ac:dyDescent="0.25">
      <c r="A219" s="41"/>
      <c r="B219" s="19"/>
      <c r="C219" s="17">
        <v>2</v>
      </c>
      <c r="D219" s="18" t="s">
        <v>158</v>
      </c>
    </row>
    <row r="220" spans="1:4" x14ac:dyDescent="0.25">
      <c r="A220" s="41"/>
      <c r="B220" s="19"/>
      <c r="C220" s="17">
        <v>3</v>
      </c>
      <c r="D220" s="18" t="s">
        <v>159</v>
      </c>
    </row>
    <row r="221" spans="1:4" x14ac:dyDescent="0.25">
      <c r="A221" s="41"/>
      <c r="B221" s="19"/>
      <c r="C221" s="17">
        <v>4</v>
      </c>
      <c r="D221" s="18" t="s">
        <v>160</v>
      </c>
    </row>
    <row r="222" spans="1:4" x14ac:dyDescent="0.25">
      <c r="A222" s="41"/>
      <c r="B222" s="19"/>
      <c r="C222" s="17">
        <v>5</v>
      </c>
      <c r="D222" s="18" t="s">
        <v>161</v>
      </c>
    </row>
    <row r="223" spans="1:4" x14ac:dyDescent="0.25">
      <c r="A223" s="41"/>
      <c r="B223" s="19"/>
      <c r="C223" s="17">
        <v>88</v>
      </c>
      <c r="D223" s="18" t="s">
        <v>57</v>
      </c>
    </row>
    <row r="224" spans="1:4" x14ac:dyDescent="0.25">
      <c r="A224" s="41"/>
      <c r="B224" s="19"/>
      <c r="C224" s="17">
        <v>99</v>
      </c>
      <c r="D224" s="18" t="s">
        <v>58</v>
      </c>
    </row>
    <row r="225" spans="1:4" x14ac:dyDescent="0.25">
      <c r="A225" s="43"/>
      <c r="B225" s="32"/>
      <c r="C225" s="26"/>
      <c r="D225" s="27"/>
    </row>
    <row r="226" spans="1:4" x14ac:dyDescent="0.25">
      <c r="A226" s="41" t="s">
        <v>223</v>
      </c>
      <c r="B226" s="19" t="s">
        <v>175</v>
      </c>
      <c r="C226" s="20"/>
      <c r="D226" s="21"/>
    </row>
    <row r="227" spans="1:4" x14ac:dyDescent="0.25">
      <c r="A227" s="43"/>
      <c r="B227" s="32"/>
      <c r="C227" s="26"/>
      <c r="D227" s="27"/>
    </row>
    <row r="228" spans="1:4" ht="30" x14ac:dyDescent="0.25">
      <c r="A228" s="41" t="s">
        <v>224</v>
      </c>
      <c r="B228" s="19" t="s">
        <v>225</v>
      </c>
      <c r="C228" s="20">
        <v>1</v>
      </c>
      <c r="D228" s="21" t="s">
        <v>82</v>
      </c>
    </row>
    <row r="229" spans="1:4" x14ac:dyDescent="0.25">
      <c r="A229" s="41"/>
      <c r="B229" s="19"/>
      <c r="C229" s="20">
        <v>2</v>
      </c>
      <c r="D229" s="21" t="s">
        <v>79</v>
      </c>
    </row>
    <row r="230" spans="1:4" x14ac:dyDescent="0.25">
      <c r="A230" s="43"/>
      <c r="B230" s="32"/>
      <c r="C230" s="26"/>
      <c r="D230" s="27"/>
    </row>
    <row r="231" spans="1:4" ht="150" x14ac:dyDescent="0.25">
      <c r="A231" s="41" t="s">
        <v>226</v>
      </c>
      <c r="B231" s="19" t="s">
        <v>227</v>
      </c>
      <c r="C231" s="20"/>
      <c r="D231" s="21"/>
    </row>
    <row r="232" spans="1:4" x14ac:dyDescent="0.25">
      <c r="A232" s="41" t="s">
        <v>228</v>
      </c>
      <c r="B232" s="19" t="s">
        <v>108</v>
      </c>
      <c r="C232" s="17">
        <v>1</v>
      </c>
      <c r="D232" s="18" t="s">
        <v>229</v>
      </c>
    </row>
    <row r="233" spans="1:4" x14ac:dyDescent="0.25">
      <c r="A233" s="41"/>
      <c r="B233" s="19"/>
      <c r="C233" s="17">
        <v>2</v>
      </c>
      <c r="D233" s="18" t="s">
        <v>109</v>
      </c>
    </row>
    <row r="234" spans="1:4" x14ac:dyDescent="0.25">
      <c r="A234" s="41"/>
      <c r="B234" s="19"/>
      <c r="C234" s="17">
        <v>3</v>
      </c>
      <c r="D234" s="18" t="s">
        <v>111</v>
      </c>
    </row>
    <row r="235" spans="1:4" x14ac:dyDescent="0.25">
      <c r="A235" s="41"/>
      <c r="B235" s="19"/>
      <c r="C235" s="17">
        <v>4</v>
      </c>
      <c r="D235" s="18" t="s">
        <v>112</v>
      </c>
    </row>
    <row r="236" spans="1:4" x14ac:dyDescent="0.25">
      <c r="A236" s="41"/>
      <c r="B236" s="19"/>
      <c r="C236" s="17">
        <v>5</v>
      </c>
      <c r="D236" s="18" t="s">
        <v>113</v>
      </c>
    </row>
    <row r="237" spans="1:4" x14ac:dyDescent="0.25">
      <c r="A237" s="42"/>
      <c r="B237" s="31"/>
      <c r="C237" s="22"/>
      <c r="D237" s="23"/>
    </row>
    <row r="238" spans="1:4" x14ac:dyDescent="0.25">
      <c r="A238" s="41" t="s">
        <v>230</v>
      </c>
      <c r="B238" s="19" t="s">
        <v>115</v>
      </c>
      <c r="C238" s="17">
        <v>6</v>
      </c>
      <c r="D238" s="18" t="s">
        <v>116</v>
      </c>
    </row>
    <row r="239" spans="1:4" x14ac:dyDescent="0.25">
      <c r="A239" s="41"/>
      <c r="B239" s="19"/>
      <c r="C239" s="17">
        <v>7</v>
      </c>
      <c r="D239" s="18" t="s">
        <v>117</v>
      </c>
    </row>
    <row r="240" spans="1:4" x14ac:dyDescent="0.25">
      <c r="A240" s="41"/>
      <c r="B240" s="19"/>
      <c r="C240" s="17">
        <v>8</v>
      </c>
      <c r="D240" s="18" t="s">
        <v>118</v>
      </c>
    </row>
    <row r="241" spans="1:4" x14ac:dyDescent="0.25">
      <c r="A241" s="42"/>
      <c r="B241" s="31"/>
      <c r="C241" s="22"/>
      <c r="D241" s="23"/>
    </row>
    <row r="242" spans="1:4" x14ac:dyDescent="0.25">
      <c r="A242" s="41" t="s">
        <v>231</v>
      </c>
      <c r="B242" s="19" t="s">
        <v>121</v>
      </c>
      <c r="C242" s="17">
        <v>9</v>
      </c>
      <c r="D242" s="18" t="s">
        <v>119</v>
      </c>
    </row>
    <row r="243" spans="1:4" x14ac:dyDescent="0.25">
      <c r="A243" s="41"/>
      <c r="B243" s="19"/>
      <c r="C243" s="17">
        <v>10</v>
      </c>
      <c r="D243" s="18" t="s">
        <v>232</v>
      </c>
    </row>
    <row r="244" spans="1:4" x14ac:dyDescent="0.25">
      <c r="A244" s="41"/>
      <c r="B244" s="19"/>
      <c r="C244" s="17">
        <v>11</v>
      </c>
      <c r="D244" s="18" t="s">
        <v>123</v>
      </c>
    </row>
    <row r="245" spans="1:4" x14ac:dyDescent="0.25">
      <c r="A245" s="42"/>
      <c r="B245" s="31"/>
      <c r="C245" s="22"/>
      <c r="D245" s="23"/>
    </row>
    <row r="246" spans="1:4" x14ac:dyDescent="0.25">
      <c r="A246" s="41" t="s">
        <v>233</v>
      </c>
      <c r="B246" s="19" t="s">
        <v>125</v>
      </c>
      <c r="C246" s="17">
        <v>12</v>
      </c>
      <c r="D246" s="18" t="s">
        <v>126</v>
      </c>
    </row>
    <row r="247" spans="1:4" x14ac:dyDescent="0.25">
      <c r="A247" s="41"/>
      <c r="B247" s="19"/>
      <c r="C247" s="17">
        <v>13</v>
      </c>
      <c r="D247" s="18" t="s">
        <v>127</v>
      </c>
    </row>
    <row r="248" spans="1:4" x14ac:dyDescent="0.25">
      <c r="A248" s="41"/>
      <c r="B248" s="19"/>
      <c r="C248" s="17">
        <v>14</v>
      </c>
      <c r="D248" s="18" t="s">
        <v>128</v>
      </c>
    </row>
    <row r="249" spans="1:4" x14ac:dyDescent="0.25">
      <c r="A249" s="41"/>
      <c r="B249" s="19"/>
      <c r="C249" s="17">
        <v>15</v>
      </c>
      <c r="D249" s="18" t="s">
        <v>129</v>
      </c>
    </row>
    <row r="250" spans="1:4" x14ac:dyDescent="0.25">
      <c r="A250" s="42"/>
      <c r="B250" s="31"/>
      <c r="C250" s="22"/>
      <c r="D250" s="23"/>
    </row>
    <row r="251" spans="1:4" x14ac:dyDescent="0.25">
      <c r="A251" s="41" t="s">
        <v>234</v>
      </c>
      <c r="B251" s="19" t="s">
        <v>131</v>
      </c>
      <c r="C251" s="17">
        <v>16</v>
      </c>
      <c r="D251" s="18" t="s">
        <v>235</v>
      </c>
    </row>
    <row r="252" spans="1:4" x14ac:dyDescent="0.25">
      <c r="A252" s="41"/>
      <c r="B252" s="19"/>
      <c r="C252" s="17">
        <v>17</v>
      </c>
      <c r="D252" s="18" t="s">
        <v>133</v>
      </c>
    </row>
    <row r="253" spans="1:4" x14ac:dyDescent="0.25">
      <c r="A253" s="42"/>
      <c r="B253" s="31"/>
      <c r="C253" s="22"/>
      <c r="D253" s="23"/>
    </row>
    <row r="254" spans="1:4" x14ac:dyDescent="0.25">
      <c r="A254" s="41" t="s">
        <v>236</v>
      </c>
      <c r="B254" s="19" t="s">
        <v>135</v>
      </c>
      <c r="C254" s="17">
        <v>18</v>
      </c>
      <c r="D254" s="18" t="s">
        <v>136</v>
      </c>
    </row>
    <row r="255" spans="1:4" x14ac:dyDescent="0.25">
      <c r="A255" s="41"/>
      <c r="B255" s="19"/>
      <c r="C255" s="17">
        <v>19</v>
      </c>
      <c r="D255" s="18" t="s">
        <v>137</v>
      </c>
    </row>
    <row r="256" spans="1:4" x14ac:dyDescent="0.25">
      <c r="A256" s="41"/>
      <c r="B256" s="19"/>
      <c r="C256" s="17">
        <v>20</v>
      </c>
      <c r="D256" s="18" t="s">
        <v>138</v>
      </c>
    </row>
    <row r="257" spans="1:4" x14ac:dyDescent="0.25">
      <c r="A257" s="41"/>
      <c r="B257" s="19"/>
      <c r="C257" s="17">
        <v>21</v>
      </c>
      <c r="D257" s="18" t="s">
        <v>139</v>
      </c>
    </row>
    <row r="258" spans="1:4" x14ac:dyDescent="0.25">
      <c r="A258" s="41"/>
      <c r="B258" s="19"/>
      <c r="C258" s="17">
        <v>22</v>
      </c>
      <c r="D258" s="18" t="s">
        <v>140</v>
      </c>
    </row>
    <row r="259" spans="1:4" ht="30" x14ac:dyDescent="0.25">
      <c r="A259" s="41"/>
      <c r="B259" s="19"/>
      <c r="C259" s="17">
        <v>23</v>
      </c>
      <c r="D259" s="18" t="s">
        <v>237</v>
      </c>
    </row>
    <row r="260" spans="1:4" x14ac:dyDescent="0.25">
      <c r="A260" s="42"/>
      <c r="B260" s="31"/>
      <c r="C260" s="22"/>
      <c r="D260" s="23"/>
    </row>
    <row r="261" spans="1:4" x14ac:dyDescent="0.25">
      <c r="A261" s="41" t="s">
        <v>238</v>
      </c>
      <c r="B261" s="19" t="s">
        <v>143</v>
      </c>
      <c r="C261" s="17">
        <v>24</v>
      </c>
      <c r="D261" s="18" t="s">
        <v>144</v>
      </c>
    </row>
    <row r="262" spans="1:4" x14ac:dyDescent="0.25">
      <c r="A262" s="41"/>
      <c r="B262" s="19"/>
      <c r="C262" s="17">
        <v>25</v>
      </c>
      <c r="D262" s="18" t="s">
        <v>145</v>
      </c>
    </row>
    <row r="263" spans="1:4" x14ac:dyDescent="0.25">
      <c r="A263" s="41"/>
      <c r="B263" s="19"/>
      <c r="C263" s="17">
        <v>26</v>
      </c>
      <c r="D263" s="18" t="s">
        <v>146</v>
      </c>
    </row>
    <row r="264" spans="1:4" x14ac:dyDescent="0.25">
      <c r="A264" s="41"/>
      <c r="B264" s="19"/>
      <c r="C264" s="17">
        <v>27</v>
      </c>
      <c r="D264" s="18" t="s">
        <v>147</v>
      </c>
    </row>
    <row r="265" spans="1:4" x14ac:dyDescent="0.25">
      <c r="A265" s="42"/>
      <c r="B265" s="31"/>
      <c r="C265" s="22"/>
      <c r="D265" s="23"/>
    </row>
    <row r="266" spans="1:4" x14ac:dyDescent="0.25">
      <c r="A266" s="41" t="s">
        <v>239</v>
      </c>
      <c r="B266" s="19" t="s">
        <v>149</v>
      </c>
      <c r="C266" s="17">
        <v>28</v>
      </c>
      <c r="D266" s="18" t="s">
        <v>150</v>
      </c>
    </row>
    <row r="267" spans="1:4" x14ac:dyDescent="0.25">
      <c r="A267" s="41"/>
      <c r="B267" s="19"/>
      <c r="C267" s="17">
        <v>29</v>
      </c>
      <c r="D267" s="18" t="s">
        <v>151</v>
      </c>
    </row>
    <row r="268" spans="1:4" x14ac:dyDescent="0.25">
      <c r="A268" s="42"/>
      <c r="B268" s="31"/>
      <c r="C268" s="22"/>
      <c r="D268" s="23"/>
    </row>
    <row r="269" spans="1:4" x14ac:dyDescent="0.25">
      <c r="A269" s="41" t="s">
        <v>240</v>
      </c>
      <c r="B269" s="19" t="s">
        <v>153</v>
      </c>
      <c r="C269" s="20"/>
      <c r="D269" s="21"/>
    </row>
    <row r="270" spans="1:4" x14ac:dyDescent="0.25">
      <c r="A270" s="42"/>
      <c r="B270" s="31"/>
      <c r="C270" s="22"/>
      <c r="D270" s="23"/>
    </row>
    <row r="271" spans="1:4" x14ac:dyDescent="0.25">
      <c r="A271" s="41" t="s">
        <v>241</v>
      </c>
      <c r="B271" s="19" t="s">
        <v>155</v>
      </c>
      <c r="C271" s="17">
        <v>88</v>
      </c>
      <c r="D271" s="18" t="s">
        <v>104</v>
      </c>
    </row>
    <row r="272" spans="1:4" x14ac:dyDescent="0.25">
      <c r="A272" s="41"/>
      <c r="B272" s="19"/>
      <c r="C272" s="17">
        <v>99</v>
      </c>
      <c r="D272" s="18" t="s">
        <v>58</v>
      </c>
    </row>
    <row r="273" spans="1:4" x14ac:dyDescent="0.25">
      <c r="A273" s="43"/>
      <c r="B273" s="32"/>
      <c r="C273" s="26"/>
      <c r="D273" s="27"/>
    </row>
    <row r="274" spans="1:4" ht="30" x14ac:dyDescent="0.25">
      <c r="A274" s="41" t="s">
        <v>242</v>
      </c>
      <c r="B274" s="19" t="s">
        <v>446</v>
      </c>
      <c r="C274" s="17">
        <v>1</v>
      </c>
      <c r="D274" s="18" t="s">
        <v>157</v>
      </c>
    </row>
    <row r="275" spans="1:4" x14ac:dyDescent="0.25">
      <c r="A275" s="41"/>
      <c r="B275" s="19"/>
      <c r="C275" s="17">
        <v>2</v>
      </c>
      <c r="D275" s="18" t="s">
        <v>158</v>
      </c>
    </row>
    <row r="276" spans="1:4" x14ac:dyDescent="0.25">
      <c r="A276" s="41"/>
      <c r="B276" s="19"/>
      <c r="C276" s="17">
        <v>3</v>
      </c>
      <c r="D276" s="18" t="s">
        <v>159</v>
      </c>
    </row>
    <row r="277" spans="1:4" x14ac:dyDescent="0.25">
      <c r="A277" s="41"/>
      <c r="B277" s="19"/>
      <c r="C277" s="17">
        <v>4</v>
      </c>
      <c r="D277" s="18" t="s">
        <v>160</v>
      </c>
    </row>
    <row r="278" spans="1:4" x14ac:dyDescent="0.25">
      <c r="A278" s="41"/>
      <c r="B278" s="19"/>
      <c r="C278" s="17">
        <v>5</v>
      </c>
      <c r="D278" s="18" t="s">
        <v>161</v>
      </c>
    </row>
    <row r="279" spans="1:4" x14ac:dyDescent="0.25">
      <c r="A279" s="41"/>
      <c r="B279" s="19"/>
      <c r="C279" s="17">
        <v>88</v>
      </c>
      <c r="D279" s="18" t="s">
        <v>57</v>
      </c>
    </row>
    <row r="280" spans="1:4" x14ac:dyDescent="0.25">
      <c r="A280" s="41"/>
      <c r="B280" s="19"/>
      <c r="C280" s="17">
        <v>99</v>
      </c>
      <c r="D280" s="18" t="s">
        <v>58</v>
      </c>
    </row>
    <row r="281" spans="1:4" x14ac:dyDescent="0.25">
      <c r="A281" s="43"/>
      <c r="B281" s="32"/>
      <c r="C281" s="26"/>
      <c r="D281" s="27"/>
    </row>
    <row r="282" spans="1:4" x14ac:dyDescent="0.25">
      <c r="A282" s="41" t="s">
        <v>243</v>
      </c>
      <c r="B282" s="19" t="s">
        <v>153</v>
      </c>
      <c r="C282" s="20"/>
      <c r="D282" s="21"/>
    </row>
    <row r="283" spans="1:4" x14ac:dyDescent="0.25">
      <c r="A283" s="43"/>
      <c r="B283" s="32"/>
      <c r="C283" s="26"/>
      <c r="D283" s="27"/>
    </row>
    <row r="284" spans="1:4" x14ac:dyDescent="0.25">
      <c r="A284" s="41" t="s">
        <v>244</v>
      </c>
      <c r="B284" s="19" t="s">
        <v>245</v>
      </c>
      <c r="C284" s="17">
        <v>1</v>
      </c>
      <c r="D284" s="18" t="s">
        <v>82</v>
      </c>
    </row>
    <row r="285" spans="1:4" x14ac:dyDescent="0.25">
      <c r="A285" s="41"/>
      <c r="B285" s="19"/>
      <c r="C285" s="17">
        <v>2</v>
      </c>
      <c r="D285" s="18" t="s">
        <v>79</v>
      </c>
    </row>
    <row r="286" spans="1:4" x14ac:dyDescent="0.25">
      <c r="A286" s="41"/>
      <c r="B286" s="19"/>
      <c r="C286" s="17">
        <v>77</v>
      </c>
      <c r="D286" s="18" t="s">
        <v>246</v>
      </c>
    </row>
    <row r="287" spans="1:4" x14ac:dyDescent="0.25">
      <c r="A287" s="41"/>
      <c r="B287" s="19"/>
      <c r="C287" s="17">
        <v>88</v>
      </c>
      <c r="D287" s="18" t="s">
        <v>104</v>
      </c>
    </row>
    <row r="288" spans="1:4" x14ac:dyDescent="0.25">
      <c r="A288" s="41"/>
      <c r="B288" s="19"/>
      <c r="C288" s="17">
        <v>99</v>
      </c>
      <c r="D288" s="18" t="s">
        <v>58</v>
      </c>
    </row>
    <row r="289" spans="1:4" x14ac:dyDescent="0.25">
      <c r="A289" s="43"/>
      <c r="B289" s="32"/>
      <c r="C289" s="26"/>
      <c r="D289" s="27"/>
    </row>
    <row r="290" spans="1:4" x14ac:dyDescent="0.25">
      <c r="A290" s="41" t="s">
        <v>247</v>
      </c>
      <c r="B290" s="19" t="s">
        <v>248</v>
      </c>
      <c r="C290" s="17">
        <v>1</v>
      </c>
      <c r="D290" s="18" t="s">
        <v>82</v>
      </c>
    </row>
    <row r="291" spans="1:4" x14ac:dyDescent="0.25">
      <c r="A291" s="41"/>
      <c r="B291" s="19"/>
      <c r="C291" s="17">
        <v>2</v>
      </c>
      <c r="D291" s="18" t="s">
        <v>79</v>
      </c>
    </row>
    <row r="292" spans="1:4" x14ac:dyDescent="0.25">
      <c r="A292" s="41"/>
      <c r="B292" s="19"/>
      <c r="C292" s="17">
        <v>77</v>
      </c>
      <c r="D292" s="18" t="s">
        <v>246</v>
      </c>
    </row>
    <row r="293" spans="1:4" x14ac:dyDescent="0.25">
      <c r="A293" s="41"/>
      <c r="B293" s="19"/>
      <c r="C293" s="17">
        <v>88</v>
      </c>
      <c r="D293" s="18" t="s">
        <v>104</v>
      </c>
    </row>
    <row r="294" spans="1:4" x14ac:dyDescent="0.25">
      <c r="A294" s="41"/>
      <c r="B294" s="19"/>
      <c r="C294" s="17">
        <v>99</v>
      </c>
      <c r="D294" s="18" t="s">
        <v>58</v>
      </c>
    </row>
    <row r="295" spans="1:4" x14ac:dyDescent="0.25">
      <c r="A295" s="43"/>
      <c r="B295" s="32"/>
      <c r="C295" s="26"/>
      <c r="D295" s="27"/>
    </row>
    <row r="296" spans="1:4" ht="30" x14ac:dyDescent="0.25">
      <c r="A296" s="41" t="s">
        <v>249</v>
      </c>
      <c r="B296" s="19" t="s">
        <v>250</v>
      </c>
      <c r="C296" s="20"/>
      <c r="D296" s="21"/>
    </row>
    <row r="297" spans="1:4" x14ac:dyDescent="0.25">
      <c r="A297" s="41" t="s">
        <v>251</v>
      </c>
      <c r="B297" s="19" t="s">
        <v>252</v>
      </c>
      <c r="C297" s="20"/>
      <c r="D297" s="21"/>
    </row>
    <row r="298" spans="1:4" x14ac:dyDescent="0.25">
      <c r="A298" s="43"/>
      <c r="B298" s="32"/>
      <c r="C298" s="26"/>
      <c r="D298" s="27"/>
    </row>
    <row r="299" spans="1:4" ht="30" x14ac:dyDescent="0.25">
      <c r="A299" s="41" t="s">
        <v>253</v>
      </c>
      <c r="B299" s="19" t="s">
        <v>447</v>
      </c>
      <c r="C299" s="17">
        <v>1</v>
      </c>
      <c r="D299" s="18" t="s">
        <v>254</v>
      </c>
    </row>
    <row r="300" spans="1:4" x14ac:dyDescent="0.25">
      <c r="A300" s="41"/>
      <c r="B300" s="19"/>
      <c r="C300" s="17">
        <v>2</v>
      </c>
      <c r="D300" s="18" t="s">
        <v>255</v>
      </c>
    </row>
    <row r="301" spans="1:4" x14ac:dyDescent="0.25">
      <c r="A301" s="41"/>
      <c r="B301" s="19"/>
      <c r="C301" s="17">
        <v>3</v>
      </c>
      <c r="D301" s="18" t="s">
        <v>256</v>
      </c>
    </row>
    <row r="302" spans="1:4" x14ac:dyDescent="0.25">
      <c r="A302" s="41"/>
      <c r="B302" s="19"/>
      <c r="C302" s="17">
        <v>4</v>
      </c>
      <c r="D302" s="18" t="s">
        <v>257</v>
      </c>
    </row>
    <row r="303" spans="1:4" x14ac:dyDescent="0.25">
      <c r="A303" s="41"/>
      <c r="B303" s="19"/>
      <c r="C303" s="17">
        <v>5</v>
      </c>
      <c r="D303" s="18" t="s">
        <v>258</v>
      </c>
    </row>
    <row r="304" spans="1:4" x14ac:dyDescent="0.25">
      <c r="A304" s="41"/>
      <c r="B304" s="19"/>
      <c r="C304" s="17">
        <v>6</v>
      </c>
      <c r="D304" s="18" t="s">
        <v>259</v>
      </c>
    </row>
    <row r="305" spans="1:4" x14ac:dyDescent="0.25">
      <c r="A305" s="41"/>
      <c r="B305" s="19"/>
      <c r="C305" s="17">
        <v>77</v>
      </c>
      <c r="D305" s="18" t="s">
        <v>260</v>
      </c>
    </row>
    <row r="306" spans="1:4" x14ac:dyDescent="0.25">
      <c r="A306" s="41"/>
      <c r="B306" s="19"/>
      <c r="C306" s="17">
        <v>88</v>
      </c>
      <c r="D306" s="18" t="s">
        <v>104</v>
      </c>
    </row>
    <row r="307" spans="1:4" x14ac:dyDescent="0.25">
      <c r="A307" s="43"/>
      <c r="B307" s="32"/>
      <c r="C307" s="26"/>
      <c r="D307" s="27"/>
    </row>
    <row r="308" spans="1:4" ht="30" x14ac:dyDescent="0.25">
      <c r="A308" s="41" t="s">
        <v>261</v>
      </c>
      <c r="B308" s="19" t="s">
        <v>448</v>
      </c>
      <c r="C308" s="17">
        <v>1</v>
      </c>
      <c r="D308" s="18" t="s">
        <v>262</v>
      </c>
    </row>
    <row r="309" spans="1:4" x14ac:dyDescent="0.25">
      <c r="A309" s="41"/>
      <c r="B309" s="19"/>
      <c r="C309" s="17">
        <v>2</v>
      </c>
      <c r="D309" s="18" t="s">
        <v>263</v>
      </c>
    </row>
    <row r="310" spans="1:4" x14ac:dyDescent="0.25">
      <c r="A310" s="41"/>
      <c r="B310" s="19"/>
      <c r="C310" s="17">
        <v>3</v>
      </c>
      <c r="D310" s="18" t="s">
        <v>264</v>
      </c>
    </row>
    <row r="311" spans="1:4" x14ac:dyDescent="0.25">
      <c r="A311" s="41"/>
      <c r="B311" s="19"/>
      <c r="C311" s="17">
        <v>4</v>
      </c>
      <c r="D311" s="18" t="s">
        <v>265</v>
      </c>
    </row>
    <row r="312" spans="1:4" x14ac:dyDescent="0.25">
      <c r="A312" s="41"/>
      <c r="B312" s="19"/>
      <c r="C312" s="17">
        <v>5</v>
      </c>
      <c r="D312" s="18" t="s">
        <v>266</v>
      </c>
    </row>
    <row r="313" spans="1:4" x14ac:dyDescent="0.25">
      <c r="A313" s="41"/>
      <c r="B313" s="19"/>
      <c r="C313" s="17">
        <v>6</v>
      </c>
      <c r="D313" s="18" t="s">
        <v>267</v>
      </c>
    </row>
    <row r="314" spans="1:4" x14ac:dyDescent="0.25">
      <c r="A314" s="41"/>
      <c r="B314" s="19"/>
      <c r="C314" s="17">
        <v>77</v>
      </c>
      <c r="D314" s="18" t="s">
        <v>260</v>
      </c>
    </row>
    <row r="315" spans="1:4" x14ac:dyDescent="0.25">
      <c r="A315" s="41"/>
      <c r="B315" s="19"/>
      <c r="C315" s="17">
        <v>88</v>
      </c>
      <c r="D315" s="18" t="s">
        <v>268</v>
      </c>
    </row>
    <row r="316" spans="1:4" x14ac:dyDescent="0.25">
      <c r="A316" s="43"/>
      <c r="B316" s="32"/>
      <c r="C316" s="26"/>
      <c r="D316" s="27"/>
    </row>
    <row r="317" spans="1:4" ht="30" x14ac:dyDescent="0.25">
      <c r="A317" s="41" t="s">
        <v>269</v>
      </c>
      <c r="B317" s="19" t="s">
        <v>449</v>
      </c>
      <c r="C317" s="20"/>
      <c r="D317" s="21"/>
    </row>
    <row r="318" spans="1:4" x14ac:dyDescent="0.25">
      <c r="A318" s="41" t="s">
        <v>270</v>
      </c>
      <c r="B318" s="19" t="s">
        <v>271</v>
      </c>
      <c r="C318" s="17">
        <v>1</v>
      </c>
      <c r="D318" s="18" t="s">
        <v>272</v>
      </c>
    </row>
    <row r="319" spans="1:4" x14ac:dyDescent="0.25">
      <c r="A319" s="41"/>
      <c r="B319" s="19"/>
      <c r="C319" s="17">
        <v>2</v>
      </c>
      <c r="D319" s="18" t="s">
        <v>273</v>
      </c>
    </row>
    <row r="320" spans="1:4" x14ac:dyDescent="0.25">
      <c r="A320" s="41"/>
      <c r="B320" s="19"/>
      <c r="C320" s="17">
        <v>3</v>
      </c>
      <c r="D320" s="18" t="s">
        <v>274</v>
      </c>
    </row>
    <row r="321" spans="1:4" x14ac:dyDescent="0.25">
      <c r="A321" s="41"/>
      <c r="B321" s="19"/>
      <c r="C321" s="17">
        <v>4</v>
      </c>
      <c r="D321" s="18" t="s">
        <v>275</v>
      </c>
    </row>
    <row r="322" spans="1:4" x14ac:dyDescent="0.25">
      <c r="A322" s="41"/>
      <c r="B322" s="19"/>
      <c r="C322" s="17">
        <v>5</v>
      </c>
      <c r="D322" s="18" t="s">
        <v>276</v>
      </c>
    </row>
    <row r="323" spans="1:4" x14ac:dyDescent="0.25">
      <c r="A323" s="41"/>
      <c r="B323" s="19"/>
      <c r="C323" s="17">
        <v>6</v>
      </c>
      <c r="D323" s="18" t="s">
        <v>277</v>
      </c>
    </row>
    <row r="324" spans="1:4" x14ac:dyDescent="0.25">
      <c r="A324" s="41"/>
      <c r="B324" s="19"/>
      <c r="C324" s="17">
        <v>7</v>
      </c>
      <c r="D324" s="18" t="s">
        <v>278</v>
      </c>
    </row>
    <row r="325" spans="1:4" x14ac:dyDescent="0.25">
      <c r="A325" s="41"/>
      <c r="B325" s="19"/>
      <c r="C325" s="17">
        <v>8</v>
      </c>
      <c r="D325" s="18" t="s">
        <v>279</v>
      </c>
    </row>
    <row r="326" spans="1:4" x14ac:dyDescent="0.25">
      <c r="A326" s="42"/>
      <c r="B326" s="31"/>
      <c r="C326" s="22"/>
      <c r="D326" s="23"/>
    </row>
    <row r="327" spans="1:4" x14ac:dyDescent="0.25">
      <c r="A327" s="41" t="s">
        <v>280</v>
      </c>
      <c r="B327" s="19" t="s">
        <v>108</v>
      </c>
      <c r="C327" s="17">
        <v>9</v>
      </c>
      <c r="D327" s="18" t="s">
        <v>229</v>
      </c>
    </row>
    <row r="328" spans="1:4" x14ac:dyDescent="0.25">
      <c r="A328" s="41"/>
      <c r="B328" s="19"/>
      <c r="C328" s="17">
        <v>10</v>
      </c>
      <c r="D328" s="18" t="s">
        <v>109</v>
      </c>
    </row>
    <row r="329" spans="1:4" x14ac:dyDescent="0.25">
      <c r="A329" s="41"/>
      <c r="B329" s="19"/>
      <c r="C329" s="17">
        <v>11</v>
      </c>
      <c r="D329" s="18" t="s">
        <v>111</v>
      </c>
    </row>
    <row r="330" spans="1:4" x14ac:dyDescent="0.25">
      <c r="A330" s="41"/>
      <c r="B330" s="19"/>
      <c r="C330" s="17">
        <v>12</v>
      </c>
      <c r="D330" s="18" t="s">
        <v>112</v>
      </c>
    </row>
    <row r="331" spans="1:4" x14ac:dyDescent="0.25">
      <c r="A331" s="41"/>
      <c r="B331" s="19"/>
      <c r="C331" s="17">
        <v>13</v>
      </c>
      <c r="D331" s="18" t="s">
        <v>113</v>
      </c>
    </row>
    <row r="332" spans="1:4" x14ac:dyDescent="0.25">
      <c r="A332" s="42"/>
      <c r="B332" s="31"/>
      <c r="C332" s="22"/>
      <c r="D332" s="23"/>
    </row>
    <row r="333" spans="1:4" x14ac:dyDescent="0.25">
      <c r="A333" s="41" t="s">
        <v>281</v>
      </c>
      <c r="B333" s="19" t="s">
        <v>115</v>
      </c>
      <c r="C333" s="17">
        <v>14</v>
      </c>
      <c r="D333" s="18" t="s">
        <v>116</v>
      </c>
    </row>
    <row r="334" spans="1:4" x14ac:dyDescent="0.25">
      <c r="A334" s="41"/>
      <c r="B334" s="19"/>
      <c r="C334" s="17">
        <v>15</v>
      </c>
      <c r="D334" s="18" t="s">
        <v>117</v>
      </c>
    </row>
    <row r="335" spans="1:4" x14ac:dyDescent="0.25">
      <c r="A335" s="41"/>
      <c r="B335" s="19"/>
      <c r="C335" s="17">
        <v>16</v>
      </c>
      <c r="D335" s="18" t="s">
        <v>118</v>
      </c>
    </row>
    <row r="336" spans="1:4" x14ac:dyDescent="0.25">
      <c r="A336" s="42"/>
      <c r="B336" s="31"/>
      <c r="C336" s="22"/>
      <c r="D336" s="23"/>
    </row>
    <row r="337" spans="1:4" x14ac:dyDescent="0.25">
      <c r="A337" s="41" t="s">
        <v>282</v>
      </c>
      <c r="B337" s="19" t="s">
        <v>121</v>
      </c>
      <c r="C337" s="17">
        <v>17</v>
      </c>
      <c r="D337" s="18" t="s">
        <v>119</v>
      </c>
    </row>
    <row r="338" spans="1:4" x14ac:dyDescent="0.25">
      <c r="A338" s="41"/>
      <c r="B338" s="19"/>
      <c r="C338" s="17">
        <v>18</v>
      </c>
      <c r="D338" s="18" t="s">
        <v>232</v>
      </c>
    </row>
    <row r="339" spans="1:4" x14ac:dyDescent="0.25">
      <c r="A339" s="41"/>
      <c r="B339" s="19"/>
      <c r="C339" s="17">
        <v>19</v>
      </c>
      <c r="D339" s="18" t="s">
        <v>123</v>
      </c>
    </row>
    <row r="340" spans="1:4" x14ac:dyDescent="0.25">
      <c r="A340" s="42"/>
      <c r="B340" s="31"/>
      <c r="C340" s="22"/>
      <c r="D340" s="23"/>
    </row>
    <row r="341" spans="1:4" x14ac:dyDescent="0.25">
      <c r="A341" s="41" t="s">
        <v>283</v>
      </c>
      <c r="B341" s="19" t="s">
        <v>125</v>
      </c>
      <c r="C341" s="17">
        <v>20</v>
      </c>
      <c r="D341" s="18" t="s">
        <v>284</v>
      </c>
    </row>
    <row r="342" spans="1:4" x14ac:dyDescent="0.25">
      <c r="A342" s="41"/>
      <c r="B342" s="19"/>
      <c r="C342" s="17">
        <v>21</v>
      </c>
      <c r="D342" s="18" t="s">
        <v>126</v>
      </c>
    </row>
    <row r="343" spans="1:4" x14ac:dyDescent="0.25">
      <c r="A343" s="41"/>
      <c r="B343" s="19"/>
      <c r="C343" s="17">
        <v>22</v>
      </c>
      <c r="D343" s="18" t="s">
        <v>127</v>
      </c>
    </row>
    <row r="344" spans="1:4" x14ac:dyDescent="0.25">
      <c r="A344" s="41"/>
      <c r="B344" s="19"/>
      <c r="C344" s="17">
        <v>23</v>
      </c>
      <c r="D344" s="18" t="s">
        <v>128</v>
      </c>
    </row>
    <row r="345" spans="1:4" x14ac:dyDescent="0.25">
      <c r="A345" s="41"/>
      <c r="B345" s="19"/>
      <c r="C345" s="17">
        <v>24</v>
      </c>
      <c r="D345" s="18" t="s">
        <v>129</v>
      </c>
    </row>
    <row r="346" spans="1:4" x14ac:dyDescent="0.25">
      <c r="A346" s="42"/>
      <c r="B346" s="31"/>
      <c r="C346" s="22"/>
      <c r="D346" s="23"/>
    </row>
    <row r="347" spans="1:4" x14ac:dyDescent="0.25">
      <c r="A347" s="41" t="s">
        <v>285</v>
      </c>
      <c r="B347" s="19" t="s">
        <v>131</v>
      </c>
      <c r="C347" s="17">
        <v>25</v>
      </c>
      <c r="D347" s="18" t="s">
        <v>235</v>
      </c>
    </row>
    <row r="348" spans="1:4" x14ac:dyDescent="0.25">
      <c r="A348" s="41"/>
      <c r="B348" s="19"/>
      <c r="C348" s="17">
        <v>26</v>
      </c>
      <c r="D348" s="18" t="s">
        <v>133</v>
      </c>
    </row>
    <row r="349" spans="1:4" x14ac:dyDescent="0.25">
      <c r="A349" s="42"/>
      <c r="B349" s="31"/>
      <c r="C349" s="22"/>
      <c r="D349" s="23"/>
    </row>
    <row r="350" spans="1:4" x14ac:dyDescent="0.25">
      <c r="A350" s="41" t="s">
        <v>286</v>
      </c>
      <c r="B350" s="19" t="s">
        <v>135</v>
      </c>
      <c r="C350" s="17">
        <v>27</v>
      </c>
      <c r="D350" s="18" t="s">
        <v>136</v>
      </c>
    </row>
    <row r="351" spans="1:4" x14ac:dyDescent="0.25">
      <c r="A351" s="41"/>
      <c r="B351" s="19"/>
      <c r="C351" s="17">
        <v>28</v>
      </c>
      <c r="D351" s="18" t="s">
        <v>137</v>
      </c>
    </row>
    <row r="352" spans="1:4" x14ac:dyDescent="0.25">
      <c r="A352" s="41"/>
      <c r="B352" s="19"/>
      <c r="C352" s="17">
        <v>29</v>
      </c>
      <c r="D352" s="18" t="s">
        <v>138</v>
      </c>
    </row>
    <row r="353" spans="1:4" x14ac:dyDescent="0.25">
      <c r="A353" s="41"/>
      <c r="B353" s="19"/>
      <c r="C353" s="17">
        <v>30</v>
      </c>
      <c r="D353" s="18" t="s">
        <v>139</v>
      </c>
    </row>
    <row r="354" spans="1:4" x14ac:dyDescent="0.25">
      <c r="A354" s="41"/>
      <c r="B354" s="19"/>
      <c r="C354" s="17">
        <v>31</v>
      </c>
      <c r="D354" s="18" t="s">
        <v>140</v>
      </c>
    </row>
    <row r="355" spans="1:4" ht="30" x14ac:dyDescent="0.25">
      <c r="A355" s="41"/>
      <c r="B355" s="19"/>
      <c r="C355" s="17">
        <v>32</v>
      </c>
      <c r="D355" s="18" t="s">
        <v>237</v>
      </c>
    </row>
    <row r="356" spans="1:4" x14ac:dyDescent="0.25">
      <c r="A356" s="42"/>
      <c r="B356" s="31"/>
      <c r="C356" s="22"/>
      <c r="D356" s="23"/>
    </row>
    <row r="357" spans="1:4" x14ac:dyDescent="0.25">
      <c r="A357" s="41" t="s">
        <v>287</v>
      </c>
      <c r="B357" s="19" t="s">
        <v>143</v>
      </c>
      <c r="C357" s="17">
        <v>33</v>
      </c>
      <c r="D357" s="18" t="s">
        <v>144</v>
      </c>
    </row>
    <row r="358" spans="1:4" x14ac:dyDescent="0.25">
      <c r="A358" s="41"/>
      <c r="B358" s="19"/>
      <c r="C358" s="17">
        <v>34</v>
      </c>
      <c r="D358" s="18" t="s">
        <v>145</v>
      </c>
    </row>
    <row r="359" spans="1:4" x14ac:dyDescent="0.25">
      <c r="A359" s="41"/>
      <c r="B359" s="19"/>
      <c r="C359" s="17">
        <v>35</v>
      </c>
      <c r="D359" s="18" t="s">
        <v>146</v>
      </c>
    </row>
    <row r="360" spans="1:4" x14ac:dyDescent="0.25">
      <c r="A360" s="41"/>
      <c r="B360" s="19"/>
      <c r="C360" s="17">
        <v>36</v>
      </c>
      <c r="D360" s="18" t="s">
        <v>147</v>
      </c>
    </row>
    <row r="361" spans="1:4" x14ac:dyDescent="0.25">
      <c r="A361" s="42"/>
      <c r="B361" s="31"/>
      <c r="C361" s="22"/>
      <c r="D361" s="23"/>
    </row>
    <row r="362" spans="1:4" x14ac:dyDescent="0.25">
      <c r="A362" s="41" t="s">
        <v>288</v>
      </c>
      <c r="B362" s="19" t="s">
        <v>149</v>
      </c>
      <c r="C362" s="17">
        <v>37</v>
      </c>
      <c r="D362" s="18" t="s">
        <v>150</v>
      </c>
    </row>
    <row r="363" spans="1:4" x14ac:dyDescent="0.25">
      <c r="A363" s="41"/>
      <c r="B363" s="19"/>
      <c r="C363" s="17">
        <v>38</v>
      </c>
      <c r="D363" s="18" t="s">
        <v>151</v>
      </c>
    </row>
    <row r="364" spans="1:4" x14ac:dyDescent="0.25">
      <c r="A364" s="42"/>
      <c r="B364" s="31"/>
      <c r="C364" s="22"/>
      <c r="D364" s="23"/>
    </row>
    <row r="365" spans="1:4" x14ac:dyDescent="0.25">
      <c r="A365" s="41" t="s">
        <v>289</v>
      </c>
      <c r="B365" s="19" t="s">
        <v>153</v>
      </c>
      <c r="C365" s="20"/>
      <c r="D365" s="21"/>
    </row>
    <row r="366" spans="1:4" x14ac:dyDescent="0.25">
      <c r="A366" s="42"/>
      <c r="B366" s="31"/>
      <c r="C366" s="22"/>
      <c r="D366" s="23"/>
    </row>
    <row r="367" spans="1:4" x14ac:dyDescent="0.25">
      <c r="A367" s="41" t="s">
        <v>290</v>
      </c>
      <c r="B367" s="19" t="s">
        <v>155</v>
      </c>
      <c r="C367" s="17">
        <v>88</v>
      </c>
      <c r="D367" s="18" t="s">
        <v>104</v>
      </c>
    </row>
    <row r="368" spans="1:4" x14ac:dyDescent="0.25">
      <c r="A368" s="41"/>
      <c r="B368" s="19"/>
      <c r="C368" s="17">
        <v>99</v>
      </c>
      <c r="D368" s="18" t="s">
        <v>58</v>
      </c>
    </row>
    <row r="369" spans="1:4" x14ac:dyDescent="0.25">
      <c r="A369" s="43"/>
      <c r="B369" s="32"/>
      <c r="C369" s="26"/>
      <c r="D369" s="27"/>
    </row>
    <row r="370" spans="1:4" x14ac:dyDescent="0.25">
      <c r="A370" s="41" t="s">
        <v>291</v>
      </c>
      <c r="B370" s="19" t="s">
        <v>450</v>
      </c>
      <c r="C370" s="17">
        <v>1</v>
      </c>
      <c r="D370" s="18" t="s">
        <v>292</v>
      </c>
    </row>
    <row r="371" spans="1:4" x14ac:dyDescent="0.25">
      <c r="A371" s="41"/>
      <c r="B371" s="19"/>
      <c r="C371" s="17">
        <v>2</v>
      </c>
      <c r="D371" s="18" t="s">
        <v>293</v>
      </c>
    </row>
    <row r="372" spans="1:4" x14ac:dyDescent="0.25">
      <c r="A372" s="41"/>
      <c r="B372" s="19"/>
      <c r="C372" s="17">
        <v>3</v>
      </c>
      <c r="D372" s="18" t="s">
        <v>294</v>
      </c>
    </row>
    <row r="373" spans="1:4" x14ac:dyDescent="0.25">
      <c r="A373" s="41"/>
      <c r="B373" s="19"/>
      <c r="C373" s="17">
        <v>88</v>
      </c>
      <c r="D373" s="18" t="s">
        <v>57</v>
      </c>
    </row>
    <row r="374" spans="1:4" x14ac:dyDescent="0.25">
      <c r="A374" s="41"/>
      <c r="B374" s="19"/>
      <c r="C374" s="17">
        <v>99</v>
      </c>
      <c r="D374" s="18" t="s">
        <v>58</v>
      </c>
    </row>
    <row r="375" spans="1:4" x14ac:dyDescent="0.25">
      <c r="A375" s="43"/>
      <c r="B375" s="32"/>
      <c r="C375" s="26"/>
      <c r="D375" s="27"/>
    </row>
    <row r="376" spans="1:4" x14ac:dyDescent="0.25">
      <c r="A376" s="41" t="s">
        <v>295</v>
      </c>
      <c r="B376" s="19" t="s">
        <v>451</v>
      </c>
      <c r="C376" s="17">
        <v>1</v>
      </c>
      <c r="D376" s="18" t="s">
        <v>296</v>
      </c>
    </row>
    <row r="377" spans="1:4" x14ac:dyDescent="0.25">
      <c r="A377" s="41"/>
      <c r="B377" s="19"/>
      <c r="C377" s="17">
        <v>2</v>
      </c>
      <c r="D377" s="18" t="s">
        <v>297</v>
      </c>
    </row>
    <row r="378" spans="1:4" x14ac:dyDescent="0.25">
      <c r="A378" s="41"/>
      <c r="B378" s="19"/>
      <c r="C378" s="17">
        <v>99</v>
      </c>
      <c r="D378" s="18" t="s">
        <v>58</v>
      </c>
    </row>
    <row r="379" spans="1:4" x14ac:dyDescent="0.25">
      <c r="A379" s="43"/>
      <c r="B379" s="32"/>
      <c r="C379" s="26"/>
      <c r="D379" s="27"/>
    </row>
    <row r="380" spans="1:4" x14ac:dyDescent="0.25">
      <c r="A380" s="41" t="s">
        <v>298</v>
      </c>
      <c r="B380" s="19" t="s">
        <v>299</v>
      </c>
      <c r="C380" s="20"/>
      <c r="D380" s="21"/>
    </row>
    <row r="381" spans="1:4" x14ac:dyDescent="0.25">
      <c r="A381" s="43"/>
      <c r="B381" s="32"/>
      <c r="C381" s="26"/>
      <c r="D381" s="27"/>
    </row>
    <row r="382" spans="1:4" ht="45" x14ac:dyDescent="0.25">
      <c r="A382" s="41" t="s">
        <v>300</v>
      </c>
      <c r="B382" s="19" t="s">
        <v>459</v>
      </c>
      <c r="C382" s="20"/>
      <c r="D382" s="21"/>
    </row>
    <row r="383" spans="1:4" x14ac:dyDescent="0.25">
      <c r="A383" s="41" t="s">
        <v>301</v>
      </c>
      <c r="B383" s="19" t="s">
        <v>180</v>
      </c>
      <c r="C383" s="20"/>
      <c r="D383" s="21"/>
    </row>
    <row r="384" spans="1:4" x14ac:dyDescent="0.25">
      <c r="A384" s="41" t="s">
        <v>302</v>
      </c>
      <c r="B384" s="19" t="s">
        <v>178</v>
      </c>
      <c r="C384" s="20"/>
      <c r="D384" s="21"/>
    </row>
    <row r="385" spans="1:4" x14ac:dyDescent="0.25">
      <c r="A385" s="41" t="s">
        <v>303</v>
      </c>
      <c r="B385" s="19" t="s">
        <v>304</v>
      </c>
      <c r="C385" s="20"/>
      <c r="D385" s="21"/>
    </row>
    <row r="386" spans="1:4" x14ac:dyDescent="0.25">
      <c r="A386" s="41" t="s">
        <v>305</v>
      </c>
      <c r="B386" s="19" t="s">
        <v>175</v>
      </c>
      <c r="C386" s="17">
        <v>88</v>
      </c>
      <c r="D386" s="18" t="s">
        <v>104</v>
      </c>
    </row>
    <row r="387" spans="1:4" x14ac:dyDescent="0.25">
      <c r="A387" s="41"/>
      <c r="B387" s="19"/>
      <c r="C387" s="17">
        <v>99</v>
      </c>
      <c r="D387" s="18" t="s">
        <v>58</v>
      </c>
    </row>
    <row r="388" spans="1:4" x14ac:dyDescent="0.25">
      <c r="A388" s="43"/>
      <c r="B388" s="32"/>
      <c r="C388" s="26"/>
      <c r="D388" s="27"/>
    </row>
    <row r="389" spans="1:4" ht="30" x14ac:dyDescent="0.25">
      <c r="A389" s="41" t="s">
        <v>306</v>
      </c>
      <c r="B389" s="19" t="s">
        <v>307</v>
      </c>
      <c r="C389" s="17">
        <v>1</v>
      </c>
      <c r="D389" s="18" t="s">
        <v>82</v>
      </c>
    </row>
    <row r="390" spans="1:4" x14ac:dyDescent="0.25">
      <c r="A390" s="41"/>
      <c r="B390" s="19"/>
      <c r="C390" s="17">
        <v>2</v>
      </c>
      <c r="D390" s="18" t="s">
        <v>79</v>
      </c>
    </row>
    <row r="391" spans="1:4" x14ac:dyDescent="0.25">
      <c r="A391" s="41"/>
      <c r="B391" s="19"/>
      <c r="C391" s="17">
        <v>88</v>
      </c>
      <c r="D391" s="18" t="s">
        <v>104</v>
      </c>
    </row>
    <row r="392" spans="1:4" x14ac:dyDescent="0.25">
      <c r="A392" s="41"/>
      <c r="B392" s="19"/>
      <c r="C392" s="17">
        <v>99</v>
      </c>
      <c r="D392" s="18" t="s">
        <v>58</v>
      </c>
    </row>
    <row r="393" spans="1:4" x14ac:dyDescent="0.25">
      <c r="A393" s="43"/>
      <c r="B393" s="32"/>
      <c r="C393" s="26"/>
      <c r="D393" s="27"/>
    </row>
    <row r="394" spans="1:4" ht="120" x14ac:dyDescent="0.25">
      <c r="A394" s="41" t="s">
        <v>308</v>
      </c>
      <c r="B394" s="19" t="s">
        <v>460</v>
      </c>
      <c r="C394" s="20"/>
      <c r="D394" s="21"/>
    </row>
    <row r="395" spans="1:4" x14ac:dyDescent="0.25">
      <c r="A395" s="41" t="s">
        <v>309</v>
      </c>
      <c r="B395" s="19" t="s">
        <v>108</v>
      </c>
      <c r="C395" s="17">
        <v>1</v>
      </c>
      <c r="D395" s="18" t="s">
        <v>310</v>
      </c>
    </row>
    <row r="396" spans="1:4" x14ac:dyDescent="0.25">
      <c r="A396" s="41"/>
      <c r="B396" s="19"/>
      <c r="C396" s="17">
        <v>2</v>
      </c>
      <c r="D396" s="18" t="s">
        <v>311</v>
      </c>
    </row>
    <row r="397" spans="1:4" x14ac:dyDescent="0.25">
      <c r="A397" s="41"/>
      <c r="B397" s="19"/>
      <c r="C397" s="17">
        <v>3</v>
      </c>
      <c r="D397" s="18" t="s">
        <v>312</v>
      </c>
    </row>
    <row r="398" spans="1:4" x14ac:dyDescent="0.25">
      <c r="A398" s="41"/>
      <c r="B398" s="19"/>
      <c r="C398" s="17">
        <v>4</v>
      </c>
      <c r="D398" s="18" t="s">
        <v>313</v>
      </c>
    </row>
    <row r="399" spans="1:4" x14ac:dyDescent="0.25">
      <c r="A399" s="41"/>
      <c r="B399" s="19"/>
      <c r="C399" s="17">
        <v>5</v>
      </c>
      <c r="D399" s="18" t="s">
        <v>314</v>
      </c>
    </row>
    <row r="400" spans="1:4" ht="30" x14ac:dyDescent="0.25">
      <c r="A400" s="41"/>
      <c r="B400" s="19"/>
      <c r="C400" s="17">
        <v>6</v>
      </c>
      <c r="D400" s="18" t="s">
        <v>315</v>
      </c>
    </row>
    <row r="401" spans="1:4" x14ac:dyDescent="0.25">
      <c r="A401" s="41"/>
      <c r="B401" s="19"/>
      <c r="C401" s="17">
        <v>7</v>
      </c>
      <c r="D401" s="18" t="s">
        <v>316</v>
      </c>
    </row>
    <row r="402" spans="1:4" x14ac:dyDescent="0.25">
      <c r="A402" s="41"/>
      <c r="B402" s="19"/>
      <c r="C402" s="17">
        <v>8</v>
      </c>
      <c r="D402" s="18" t="s">
        <v>317</v>
      </c>
    </row>
    <row r="403" spans="1:4" x14ac:dyDescent="0.25">
      <c r="A403" s="42"/>
      <c r="B403" s="31"/>
      <c r="C403" s="22"/>
      <c r="D403" s="23"/>
    </row>
    <row r="404" spans="1:4" x14ac:dyDescent="0.25">
      <c r="A404" s="41" t="s">
        <v>318</v>
      </c>
      <c r="B404" s="19" t="s">
        <v>115</v>
      </c>
      <c r="C404" s="17">
        <v>9</v>
      </c>
      <c r="D404" s="18" t="s">
        <v>319</v>
      </c>
    </row>
    <row r="405" spans="1:4" x14ac:dyDescent="0.25">
      <c r="A405" s="41"/>
      <c r="B405" s="19"/>
      <c r="C405" s="17">
        <v>10</v>
      </c>
      <c r="D405" s="18" t="s">
        <v>320</v>
      </c>
    </row>
    <row r="406" spans="1:4" x14ac:dyDescent="0.25">
      <c r="A406" s="41"/>
      <c r="B406" s="19"/>
      <c r="C406" s="17">
        <v>11</v>
      </c>
      <c r="D406" s="18" t="s">
        <v>321</v>
      </c>
    </row>
    <row r="407" spans="1:4" x14ac:dyDescent="0.25">
      <c r="A407" s="42"/>
      <c r="B407" s="31"/>
      <c r="C407" s="22"/>
      <c r="D407" s="23"/>
    </row>
    <row r="408" spans="1:4" x14ac:dyDescent="0.25">
      <c r="A408" s="41" t="s">
        <v>322</v>
      </c>
      <c r="B408" s="19" t="s">
        <v>121</v>
      </c>
      <c r="C408" s="17">
        <v>12</v>
      </c>
      <c r="D408" s="18" t="s">
        <v>119</v>
      </c>
    </row>
    <row r="409" spans="1:4" x14ac:dyDescent="0.25">
      <c r="A409" s="41"/>
      <c r="B409" s="19"/>
      <c r="C409" s="17">
        <v>13</v>
      </c>
      <c r="D409" s="18" t="s">
        <v>122</v>
      </c>
    </row>
    <row r="410" spans="1:4" x14ac:dyDescent="0.25">
      <c r="A410" s="41"/>
      <c r="B410" s="19"/>
      <c r="C410" s="17">
        <v>14</v>
      </c>
      <c r="D410" s="18" t="s">
        <v>323</v>
      </c>
    </row>
    <row r="411" spans="1:4" x14ac:dyDescent="0.25">
      <c r="A411" s="42"/>
      <c r="B411" s="31"/>
      <c r="C411" s="17">
        <v>15</v>
      </c>
      <c r="D411" s="18" t="s">
        <v>324</v>
      </c>
    </row>
    <row r="412" spans="1:4" x14ac:dyDescent="0.25">
      <c r="A412" s="41" t="s">
        <v>325</v>
      </c>
      <c r="B412" s="19" t="s">
        <v>125</v>
      </c>
      <c r="C412" s="17">
        <v>16</v>
      </c>
      <c r="D412" s="18" t="s">
        <v>127</v>
      </c>
    </row>
    <row r="413" spans="1:4" x14ac:dyDescent="0.25">
      <c r="A413" s="41"/>
      <c r="B413" s="19"/>
      <c r="C413" s="17">
        <v>17</v>
      </c>
      <c r="D413" s="18" t="s">
        <v>326</v>
      </c>
    </row>
    <row r="414" spans="1:4" x14ac:dyDescent="0.25">
      <c r="A414" s="41"/>
      <c r="B414" s="19"/>
      <c r="C414" s="17">
        <v>18</v>
      </c>
      <c r="D414" s="18" t="s">
        <v>327</v>
      </c>
    </row>
    <row r="415" spans="1:4" x14ac:dyDescent="0.25">
      <c r="A415" s="41"/>
      <c r="B415" s="19"/>
      <c r="C415" s="17">
        <v>19</v>
      </c>
      <c r="D415" s="18" t="s">
        <v>328</v>
      </c>
    </row>
    <row r="416" spans="1:4" x14ac:dyDescent="0.25">
      <c r="A416" s="41"/>
      <c r="B416" s="19"/>
      <c r="C416" s="20"/>
      <c r="D416" s="21"/>
    </row>
    <row r="417" spans="1:4" x14ac:dyDescent="0.25">
      <c r="A417" s="42"/>
      <c r="B417" s="31"/>
      <c r="C417" s="22"/>
      <c r="D417" s="23"/>
    </row>
    <row r="418" spans="1:4" x14ac:dyDescent="0.25">
      <c r="A418" s="41" t="s">
        <v>329</v>
      </c>
      <c r="B418" s="19" t="s">
        <v>131</v>
      </c>
      <c r="C418" s="17">
        <v>20</v>
      </c>
      <c r="D418" s="18" t="s">
        <v>330</v>
      </c>
    </row>
    <row r="419" spans="1:4" x14ac:dyDescent="0.25">
      <c r="A419" s="41"/>
      <c r="B419" s="19"/>
      <c r="C419" s="17">
        <v>21</v>
      </c>
      <c r="D419" s="18" t="s">
        <v>331</v>
      </c>
    </row>
    <row r="420" spans="1:4" ht="30" x14ac:dyDescent="0.25">
      <c r="A420" s="41"/>
      <c r="B420" s="19"/>
      <c r="C420" s="17">
        <v>22</v>
      </c>
      <c r="D420" s="18" t="s">
        <v>332</v>
      </c>
    </row>
    <row r="421" spans="1:4" ht="30" x14ac:dyDescent="0.25">
      <c r="A421" s="41"/>
      <c r="B421" s="19"/>
      <c r="C421" s="17">
        <v>23</v>
      </c>
      <c r="D421" s="18" t="s">
        <v>333</v>
      </c>
    </row>
    <row r="422" spans="1:4" x14ac:dyDescent="0.25">
      <c r="A422" s="42"/>
      <c r="B422" s="31"/>
      <c r="C422" s="22"/>
      <c r="D422" s="23"/>
    </row>
    <row r="423" spans="1:4" x14ac:dyDescent="0.25">
      <c r="A423" s="41" t="s">
        <v>334</v>
      </c>
      <c r="B423" s="19" t="s">
        <v>135</v>
      </c>
      <c r="C423" s="17">
        <v>24</v>
      </c>
      <c r="D423" s="18" t="s">
        <v>335</v>
      </c>
    </row>
    <row r="424" spans="1:4" x14ac:dyDescent="0.25">
      <c r="A424" s="41"/>
      <c r="B424" s="19"/>
      <c r="C424" s="17">
        <v>25</v>
      </c>
      <c r="D424" s="18" t="s">
        <v>336</v>
      </c>
    </row>
    <row r="425" spans="1:4" x14ac:dyDescent="0.25">
      <c r="A425" s="41"/>
      <c r="B425" s="19"/>
      <c r="C425" s="17">
        <v>26</v>
      </c>
      <c r="D425" s="18" t="s">
        <v>337</v>
      </c>
    </row>
    <row r="426" spans="1:4" x14ac:dyDescent="0.25">
      <c r="A426" s="41"/>
      <c r="B426" s="19"/>
      <c r="C426" s="17">
        <v>27</v>
      </c>
      <c r="D426" s="18" t="s">
        <v>338</v>
      </c>
    </row>
    <row r="427" spans="1:4" x14ac:dyDescent="0.25">
      <c r="A427" s="41"/>
      <c r="B427" s="19"/>
      <c r="C427" s="17">
        <v>28</v>
      </c>
      <c r="D427" s="18" t="s">
        <v>339</v>
      </c>
    </row>
    <row r="428" spans="1:4" x14ac:dyDescent="0.25">
      <c r="A428" s="41"/>
      <c r="B428" s="19"/>
      <c r="C428" s="17">
        <v>29</v>
      </c>
      <c r="D428" s="18" t="s">
        <v>340</v>
      </c>
    </row>
    <row r="429" spans="1:4" x14ac:dyDescent="0.25">
      <c r="A429" s="42"/>
      <c r="B429" s="31"/>
      <c r="C429" s="22"/>
      <c r="D429" s="23"/>
    </row>
    <row r="430" spans="1:4" x14ac:dyDescent="0.25">
      <c r="A430" s="41" t="s">
        <v>341</v>
      </c>
      <c r="B430" s="19" t="s">
        <v>149</v>
      </c>
      <c r="C430" s="17">
        <v>30</v>
      </c>
      <c r="D430" s="18" t="s">
        <v>342</v>
      </c>
    </row>
    <row r="431" spans="1:4" x14ac:dyDescent="0.25">
      <c r="A431" s="41"/>
      <c r="B431" s="19"/>
      <c r="C431" s="17">
        <v>31</v>
      </c>
      <c r="D431" s="18" t="s">
        <v>343</v>
      </c>
    </row>
    <row r="432" spans="1:4" x14ac:dyDescent="0.25">
      <c r="A432" s="42"/>
      <c r="B432" s="31"/>
      <c r="C432" s="22"/>
      <c r="D432" s="23"/>
    </row>
    <row r="433" spans="1:4" x14ac:dyDescent="0.25">
      <c r="A433" s="41" t="s">
        <v>344</v>
      </c>
      <c r="B433" s="19" t="s">
        <v>143</v>
      </c>
      <c r="C433" s="17">
        <v>32</v>
      </c>
      <c r="D433" s="18" t="s">
        <v>345</v>
      </c>
    </row>
    <row r="434" spans="1:4" x14ac:dyDescent="0.25">
      <c r="A434" s="41"/>
      <c r="B434" s="19"/>
      <c r="C434" s="17">
        <v>33</v>
      </c>
      <c r="D434" s="18" t="s">
        <v>346</v>
      </c>
    </row>
    <row r="435" spans="1:4" x14ac:dyDescent="0.25">
      <c r="A435" s="41"/>
      <c r="B435" s="19"/>
      <c r="C435" s="17">
        <v>34</v>
      </c>
      <c r="D435" s="18" t="s">
        <v>347</v>
      </c>
    </row>
    <row r="436" spans="1:4" x14ac:dyDescent="0.25">
      <c r="A436" s="41"/>
      <c r="B436" s="19"/>
      <c r="C436" s="17">
        <v>35</v>
      </c>
      <c r="D436" s="18" t="s">
        <v>348</v>
      </c>
    </row>
    <row r="437" spans="1:4" x14ac:dyDescent="0.25">
      <c r="A437" s="42"/>
      <c r="B437" s="31"/>
      <c r="C437" s="22"/>
      <c r="D437" s="23"/>
    </row>
    <row r="438" spans="1:4" x14ac:dyDescent="0.25">
      <c r="A438" s="41" t="s">
        <v>349</v>
      </c>
      <c r="B438" s="19" t="s">
        <v>153</v>
      </c>
      <c r="C438" s="20"/>
      <c r="D438" s="21"/>
    </row>
    <row r="439" spans="1:4" x14ac:dyDescent="0.25">
      <c r="A439" s="42"/>
      <c r="B439" s="31"/>
      <c r="C439" s="22"/>
      <c r="D439" s="23"/>
    </row>
    <row r="440" spans="1:4" x14ac:dyDescent="0.25">
      <c r="A440" s="41" t="s">
        <v>350</v>
      </c>
      <c r="B440" s="19" t="s">
        <v>155</v>
      </c>
      <c r="C440" s="17">
        <v>88</v>
      </c>
      <c r="D440" s="18" t="s">
        <v>104</v>
      </c>
    </row>
    <row r="441" spans="1:4" x14ac:dyDescent="0.25">
      <c r="A441" s="41"/>
      <c r="B441" s="19"/>
      <c r="C441" s="17">
        <v>99</v>
      </c>
      <c r="D441" s="18" t="s">
        <v>58</v>
      </c>
    </row>
    <row r="442" spans="1:4" x14ac:dyDescent="0.25">
      <c r="A442" s="42"/>
      <c r="B442" s="31"/>
      <c r="C442" s="22"/>
      <c r="D442" s="23"/>
    </row>
    <row r="443" spans="1:4" ht="45" x14ac:dyDescent="0.25">
      <c r="A443" s="41" t="s">
        <v>351</v>
      </c>
      <c r="B443" s="19" t="s">
        <v>352</v>
      </c>
      <c r="C443" s="17">
        <v>1</v>
      </c>
      <c r="D443" s="18" t="s">
        <v>353</v>
      </c>
    </row>
    <row r="444" spans="1:4" x14ac:dyDescent="0.25">
      <c r="A444" s="41"/>
      <c r="B444" s="19"/>
      <c r="C444" s="17">
        <v>2</v>
      </c>
      <c r="D444" s="18" t="s">
        <v>160</v>
      </c>
    </row>
    <row r="445" spans="1:4" x14ac:dyDescent="0.25">
      <c r="A445" s="41"/>
      <c r="B445" s="19"/>
      <c r="C445" s="17">
        <v>3</v>
      </c>
      <c r="D445" s="18" t="s">
        <v>161</v>
      </c>
    </row>
    <row r="446" spans="1:4" x14ac:dyDescent="0.25">
      <c r="A446" s="41"/>
      <c r="B446" s="19"/>
      <c r="C446" s="17">
        <v>88</v>
      </c>
      <c r="D446" s="18" t="s">
        <v>57</v>
      </c>
    </row>
    <row r="447" spans="1:4" x14ac:dyDescent="0.25">
      <c r="A447" s="41"/>
      <c r="B447" s="19"/>
      <c r="C447" s="17">
        <v>99</v>
      </c>
      <c r="D447" s="18" t="s">
        <v>58</v>
      </c>
    </row>
    <row r="448" spans="1:4" x14ac:dyDescent="0.25">
      <c r="A448" s="43"/>
      <c r="B448" s="32"/>
      <c r="C448" s="26"/>
      <c r="D448" s="27"/>
    </row>
    <row r="449" spans="1:4" x14ac:dyDescent="0.25">
      <c r="A449" s="41" t="s">
        <v>354</v>
      </c>
      <c r="B449" s="19" t="s">
        <v>355</v>
      </c>
      <c r="C449" s="20"/>
      <c r="D449" s="21"/>
    </row>
    <row r="450" spans="1:4" x14ac:dyDescent="0.25">
      <c r="A450" s="43"/>
      <c r="B450" s="32"/>
      <c r="C450" s="26"/>
      <c r="D450" s="27"/>
    </row>
    <row r="451" spans="1:4" ht="60" x14ac:dyDescent="0.25">
      <c r="A451" s="41" t="s">
        <v>356</v>
      </c>
      <c r="B451" s="19" t="s">
        <v>452</v>
      </c>
      <c r="C451" s="20"/>
      <c r="D451" s="21"/>
    </row>
    <row r="452" spans="1:4" x14ac:dyDescent="0.25">
      <c r="A452" s="41" t="s">
        <v>357</v>
      </c>
      <c r="B452" s="19" t="s">
        <v>358</v>
      </c>
      <c r="C452" s="20"/>
      <c r="D452" s="21"/>
    </row>
    <row r="453" spans="1:4" x14ac:dyDescent="0.25">
      <c r="A453" s="41" t="s">
        <v>359</v>
      </c>
      <c r="B453" s="19" t="s">
        <v>161</v>
      </c>
      <c r="C453" s="17">
        <v>88</v>
      </c>
      <c r="D453" s="18" t="s">
        <v>57</v>
      </c>
    </row>
    <row r="454" spans="1:4" x14ac:dyDescent="0.25">
      <c r="A454" s="41"/>
      <c r="B454" s="19"/>
      <c r="C454" s="17">
        <v>99</v>
      </c>
      <c r="D454" s="18" t="s">
        <v>58</v>
      </c>
    </row>
    <row r="455" spans="1:4" x14ac:dyDescent="0.25">
      <c r="A455" s="43"/>
      <c r="B455" s="32"/>
      <c r="C455" s="26"/>
      <c r="D455" s="27"/>
    </row>
    <row r="456" spans="1:4" x14ac:dyDescent="0.25">
      <c r="A456" s="41" t="s">
        <v>360</v>
      </c>
      <c r="B456" s="19" t="s">
        <v>361</v>
      </c>
      <c r="C456" s="20"/>
      <c r="D456" s="21"/>
    </row>
    <row r="457" spans="1:4" x14ac:dyDescent="0.25">
      <c r="A457" s="43"/>
      <c r="B457" s="32"/>
      <c r="C457" s="26"/>
      <c r="D457" s="27"/>
    </row>
    <row r="458" spans="1:4" ht="75" x14ac:dyDescent="0.25">
      <c r="A458" s="41" t="s">
        <v>362</v>
      </c>
      <c r="B458" s="19" t="s">
        <v>461</v>
      </c>
      <c r="C458" s="20"/>
      <c r="D458" s="21"/>
    </row>
    <row r="459" spans="1:4" x14ac:dyDescent="0.25">
      <c r="A459" s="41" t="s">
        <v>363</v>
      </c>
      <c r="B459" s="19" t="s">
        <v>178</v>
      </c>
      <c r="C459" s="20"/>
      <c r="D459" s="21"/>
    </row>
    <row r="460" spans="1:4" x14ac:dyDescent="0.25">
      <c r="A460" s="41" t="s">
        <v>364</v>
      </c>
      <c r="B460" s="19" t="s">
        <v>304</v>
      </c>
      <c r="C460" s="20"/>
      <c r="D460" s="21"/>
    </row>
    <row r="461" spans="1:4" x14ac:dyDescent="0.25">
      <c r="A461" s="41" t="s">
        <v>365</v>
      </c>
      <c r="B461" s="19" t="s">
        <v>161</v>
      </c>
      <c r="C461" s="17">
        <v>88</v>
      </c>
      <c r="D461" s="18" t="s">
        <v>57</v>
      </c>
    </row>
    <row r="462" spans="1:4" x14ac:dyDescent="0.25">
      <c r="A462" s="41"/>
      <c r="B462" s="19"/>
      <c r="C462" s="17">
        <v>99</v>
      </c>
      <c r="D462" s="18" t="s">
        <v>58</v>
      </c>
    </row>
    <row r="463" spans="1:4" x14ac:dyDescent="0.25">
      <c r="A463" s="43"/>
      <c r="B463" s="32"/>
      <c r="C463" s="26"/>
      <c r="D463" s="27"/>
    </row>
    <row r="464" spans="1:4" ht="90" x14ac:dyDescent="0.25">
      <c r="A464" s="41" t="s">
        <v>366</v>
      </c>
      <c r="B464" s="19" t="s">
        <v>436</v>
      </c>
      <c r="C464" s="20"/>
      <c r="D464" s="21"/>
    </row>
    <row r="465" spans="1:4" x14ac:dyDescent="0.25">
      <c r="A465" s="41" t="s">
        <v>367</v>
      </c>
      <c r="B465" s="19" t="s">
        <v>178</v>
      </c>
      <c r="C465" s="20"/>
      <c r="D465" s="21"/>
    </row>
    <row r="466" spans="1:4" x14ac:dyDescent="0.25">
      <c r="A466" s="41" t="s">
        <v>368</v>
      </c>
      <c r="B466" s="19" t="s">
        <v>304</v>
      </c>
      <c r="C466" s="20"/>
      <c r="D466" s="21"/>
    </row>
    <row r="467" spans="1:4" x14ac:dyDescent="0.25">
      <c r="A467" s="41" t="s">
        <v>369</v>
      </c>
      <c r="B467" s="19" t="s">
        <v>161</v>
      </c>
      <c r="C467" s="17">
        <v>88</v>
      </c>
      <c r="D467" s="18" t="s">
        <v>57</v>
      </c>
    </row>
    <row r="468" spans="1:4" x14ac:dyDescent="0.25">
      <c r="A468" s="41"/>
      <c r="B468" s="19"/>
      <c r="C468" s="17">
        <v>99</v>
      </c>
      <c r="D468" s="18" t="s">
        <v>58</v>
      </c>
    </row>
    <row r="469" spans="1:4" x14ac:dyDescent="0.25">
      <c r="A469" s="43"/>
      <c r="B469" s="32"/>
      <c r="C469" s="26"/>
      <c r="D469" s="27"/>
    </row>
    <row r="470" spans="1:4" ht="30" x14ac:dyDescent="0.25">
      <c r="A470" s="41" t="s">
        <v>370</v>
      </c>
      <c r="B470" s="19" t="s">
        <v>371</v>
      </c>
      <c r="C470" s="20">
        <v>1</v>
      </c>
      <c r="D470" s="21" t="s">
        <v>82</v>
      </c>
    </row>
    <row r="471" spans="1:4" x14ac:dyDescent="0.25">
      <c r="A471" s="41"/>
      <c r="B471" s="19"/>
      <c r="C471" s="20">
        <v>2</v>
      </c>
      <c r="D471" s="21" t="s">
        <v>79</v>
      </c>
    </row>
    <row r="472" spans="1:4" x14ac:dyDescent="0.25">
      <c r="A472" s="41"/>
      <c r="B472" s="19"/>
      <c r="C472" s="17">
        <v>88</v>
      </c>
      <c r="D472" s="18" t="s">
        <v>57</v>
      </c>
    </row>
    <row r="473" spans="1:4" x14ac:dyDescent="0.25">
      <c r="A473" s="41"/>
      <c r="B473" s="19"/>
      <c r="C473" s="17">
        <v>99</v>
      </c>
      <c r="D473" s="18" t="s">
        <v>58</v>
      </c>
    </row>
    <row r="474" spans="1:4" x14ac:dyDescent="0.25">
      <c r="A474" s="43"/>
      <c r="B474" s="32"/>
      <c r="C474" s="26"/>
      <c r="D474" s="27"/>
    </row>
    <row r="475" spans="1:4" ht="30" x14ac:dyDescent="0.25">
      <c r="A475" s="41" t="s">
        <v>372</v>
      </c>
      <c r="B475" s="19" t="s">
        <v>373</v>
      </c>
      <c r="C475" s="20"/>
      <c r="D475" s="21"/>
    </row>
    <row r="476" spans="1:4" x14ac:dyDescent="0.25">
      <c r="A476" s="43"/>
      <c r="B476" s="32"/>
      <c r="C476" s="26"/>
      <c r="D476" s="27"/>
    </row>
    <row r="477" spans="1:4" ht="90" x14ac:dyDescent="0.25">
      <c r="A477" s="41" t="s">
        <v>374</v>
      </c>
      <c r="B477" s="19" t="s">
        <v>462</v>
      </c>
      <c r="C477" s="20"/>
      <c r="D477" s="21"/>
    </row>
    <row r="478" spans="1:4" x14ac:dyDescent="0.25">
      <c r="A478" s="41" t="s">
        <v>375</v>
      </c>
      <c r="B478" s="19" t="s">
        <v>376</v>
      </c>
      <c r="C478" s="20"/>
      <c r="D478" s="21"/>
    </row>
    <row r="479" spans="1:4" x14ac:dyDescent="0.25">
      <c r="A479" s="41" t="s">
        <v>377</v>
      </c>
      <c r="B479" s="19" t="s">
        <v>378</v>
      </c>
      <c r="C479" s="20"/>
      <c r="D479" s="21"/>
    </row>
    <row r="480" spans="1:4" x14ac:dyDescent="0.25">
      <c r="A480" s="41" t="s">
        <v>379</v>
      </c>
      <c r="B480" s="19" t="s">
        <v>161</v>
      </c>
      <c r="C480" s="17">
        <v>88</v>
      </c>
      <c r="D480" s="18" t="s">
        <v>57</v>
      </c>
    </row>
    <row r="481" spans="1:4" x14ac:dyDescent="0.25">
      <c r="A481" s="41"/>
      <c r="B481" s="19"/>
      <c r="C481" s="17">
        <v>99</v>
      </c>
      <c r="D481" s="18" t="s">
        <v>58</v>
      </c>
    </row>
    <row r="482" spans="1:4" x14ac:dyDescent="0.25">
      <c r="A482" s="43"/>
      <c r="B482" s="32"/>
      <c r="C482" s="26"/>
      <c r="D482" s="27"/>
    </row>
    <row r="483" spans="1:4" ht="90" x14ac:dyDescent="0.25">
      <c r="A483" s="41" t="s">
        <v>380</v>
      </c>
      <c r="B483" s="19" t="s">
        <v>463</v>
      </c>
      <c r="C483" s="20"/>
      <c r="D483" s="21"/>
    </row>
    <row r="484" spans="1:4" x14ac:dyDescent="0.25">
      <c r="A484" s="41" t="s">
        <v>381</v>
      </c>
      <c r="B484" s="19" t="s">
        <v>376</v>
      </c>
      <c r="C484" s="20"/>
      <c r="D484" s="21"/>
    </row>
    <row r="485" spans="1:4" x14ac:dyDescent="0.25">
      <c r="A485" s="41" t="s">
        <v>382</v>
      </c>
      <c r="B485" s="19" t="s">
        <v>378</v>
      </c>
      <c r="C485" s="20"/>
      <c r="D485" s="21"/>
    </row>
    <row r="486" spans="1:4" x14ac:dyDescent="0.25">
      <c r="A486" s="41" t="s">
        <v>383</v>
      </c>
      <c r="B486" s="19" t="s">
        <v>161</v>
      </c>
      <c r="C486" s="17">
        <v>88</v>
      </c>
      <c r="D486" s="18" t="s">
        <v>57</v>
      </c>
    </row>
    <row r="487" spans="1:4" x14ac:dyDescent="0.25">
      <c r="A487" s="41"/>
      <c r="B487" s="19"/>
      <c r="C487" s="17">
        <v>99</v>
      </c>
      <c r="D487" s="18" t="s">
        <v>58</v>
      </c>
    </row>
    <row r="488" spans="1:4" x14ac:dyDescent="0.25">
      <c r="A488" s="43"/>
      <c r="B488" s="32"/>
      <c r="C488" s="26"/>
      <c r="D488" s="27"/>
    </row>
    <row r="489" spans="1:4" x14ac:dyDescent="0.25">
      <c r="A489" s="41" t="s">
        <v>384</v>
      </c>
      <c r="B489" s="19" t="s">
        <v>454</v>
      </c>
      <c r="C489" s="20"/>
      <c r="D489" s="21"/>
    </row>
    <row r="490" spans="1:4" x14ac:dyDescent="0.25">
      <c r="A490" s="41" t="s">
        <v>385</v>
      </c>
      <c r="B490" s="19" t="s">
        <v>386</v>
      </c>
      <c r="C490" s="20">
        <v>1</v>
      </c>
      <c r="D490" s="21" t="s">
        <v>82</v>
      </c>
    </row>
    <row r="491" spans="1:4" x14ac:dyDescent="0.25">
      <c r="A491" s="41"/>
      <c r="B491" s="19"/>
      <c r="C491" s="20">
        <v>2</v>
      </c>
      <c r="D491" s="21" t="s">
        <v>79</v>
      </c>
    </row>
    <row r="492" spans="1:4" x14ac:dyDescent="0.25">
      <c r="A492" s="42"/>
      <c r="B492" s="31"/>
      <c r="C492" s="22"/>
      <c r="D492" s="23"/>
    </row>
    <row r="493" spans="1:4" x14ac:dyDescent="0.25">
      <c r="A493" s="41" t="s">
        <v>387</v>
      </c>
      <c r="B493" s="19" t="s">
        <v>388</v>
      </c>
      <c r="C493" s="20">
        <v>1</v>
      </c>
      <c r="D493" s="21" t="s">
        <v>82</v>
      </c>
    </row>
    <row r="494" spans="1:4" x14ac:dyDescent="0.25">
      <c r="A494" s="41"/>
      <c r="B494" s="19"/>
      <c r="C494" s="20">
        <v>2</v>
      </c>
      <c r="D494" s="21" t="s">
        <v>79</v>
      </c>
    </row>
    <row r="495" spans="1:4" x14ac:dyDescent="0.25">
      <c r="A495" s="42"/>
      <c r="B495" s="31"/>
      <c r="C495" s="22"/>
      <c r="D495" s="23"/>
    </row>
    <row r="496" spans="1:4" x14ac:dyDescent="0.25">
      <c r="A496" s="41" t="s">
        <v>389</v>
      </c>
      <c r="B496" s="19" t="s">
        <v>390</v>
      </c>
      <c r="C496" s="20">
        <v>1</v>
      </c>
      <c r="D496" s="21" t="s">
        <v>82</v>
      </c>
    </row>
    <row r="497" spans="1:4" x14ac:dyDescent="0.25">
      <c r="A497" s="41"/>
      <c r="B497" s="19"/>
      <c r="C497" s="20">
        <v>2</v>
      </c>
      <c r="D497" s="21" t="s">
        <v>79</v>
      </c>
    </row>
    <row r="498" spans="1:4" x14ac:dyDescent="0.25">
      <c r="A498" s="42"/>
      <c r="B498" s="31"/>
      <c r="C498" s="22"/>
      <c r="D498" s="23"/>
    </row>
    <row r="499" spans="1:4" x14ac:dyDescent="0.25">
      <c r="A499" s="41" t="s">
        <v>391</v>
      </c>
      <c r="B499" s="19" t="s">
        <v>392</v>
      </c>
      <c r="C499" s="17">
        <v>77</v>
      </c>
      <c r="D499" s="18" t="s">
        <v>393</v>
      </c>
    </row>
    <row r="500" spans="1:4" x14ac:dyDescent="0.25">
      <c r="A500" s="41"/>
      <c r="B500" s="19"/>
      <c r="C500" s="17">
        <v>88</v>
      </c>
      <c r="D500" s="18" t="s">
        <v>104</v>
      </c>
    </row>
    <row r="501" spans="1:4" x14ac:dyDescent="0.25">
      <c r="A501" s="41"/>
      <c r="B501" s="19"/>
      <c r="C501" s="17">
        <v>99</v>
      </c>
      <c r="D501" s="18" t="s">
        <v>58</v>
      </c>
    </row>
    <row r="502" spans="1:4" x14ac:dyDescent="0.25">
      <c r="A502" s="43"/>
      <c r="B502" s="32"/>
      <c r="C502" s="26"/>
      <c r="D502" s="27"/>
    </row>
    <row r="503" spans="1:4" x14ac:dyDescent="0.25">
      <c r="A503" s="41" t="s">
        <v>394</v>
      </c>
      <c r="B503" s="19" t="s">
        <v>453</v>
      </c>
      <c r="C503" s="17">
        <v>1</v>
      </c>
      <c r="D503" s="18" t="s">
        <v>395</v>
      </c>
    </row>
    <row r="504" spans="1:4" x14ac:dyDescent="0.25">
      <c r="A504" s="41"/>
      <c r="B504" s="19"/>
      <c r="C504" s="17">
        <v>2</v>
      </c>
      <c r="D504" s="18" t="s">
        <v>396</v>
      </c>
    </row>
    <row r="505" spans="1:4" x14ac:dyDescent="0.25">
      <c r="A505" s="41"/>
      <c r="B505" s="19"/>
      <c r="C505" s="17">
        <v>3</v>
      </c>
      <c r="D505" s="18" t="s">
        <v>397</v>
      </c>
    </row>
    <row r="506" spans="1:4" x14ac:dyDescent="0.25">
      <c r="A506" s="41"/>
      <c r="B506" s="19"/>
      <c r="C506" s="17">
        <v>4</v>
      </c>
      <c r="D506" s="18" t="s">
        <v>398</v>
      </c>
    </row>
    <row r="507" spans="1:4" x14ac:dyDescent="0.25">
      <c r="A507" s="41"/>
      <c r="B507" s="19"/>
      <c r="C507" s="17">
        <v>88</v>
      </c>
      <c r="D507" s="18" t="s">
        <v>57</v>
      </c>
    </row>
    <row r="508" spans="1:4" x14ac:dyDescent="0.25">
      <c r="A508" s="41"/>
      <c r="B508" s="19"/>
      <c r="C508" s="17">
        <v>99</v>
      </c>
      <c r="D508" s="18" t="s">
        <v>58</v>
      </c>
    </row>
    <row r="509" spans="1:4" x14ac:dyDescent="0.25">
      <c r="A509" s="43"/>
      <c r="B509" s="32"/>
      <c r="C509" s="26"/>
      <c r="D509" s="27"/>
    </row>
    <row r="510" spans="1:4" x14ac:dyDescent="0.25">
      <c r="A510" s="41" t="s">
        <v>399</v>
      </c>
      <c r="B510" s="19" t="s">
        <v>455</v>
      </c>
      <c r="C510" s="20">
        <v>1</v>
      </c>
      <c r="D510" s="21" t="s">
        <v>82</v>
      </c>
    </row>
    <row r="511" spans="1:4" x14ac:dyDescent="0.25">
      <c r="A511" s="41"/>
      <c r="B511" s="19"/>
      <c r="C511" s="20">
        <v>2</v>
      </c>
      <c r="D511" s="21" t="s">
        <v>79</v>
      </c>
    </row>
    <row r="512" spans="1:4" x14ac:dyDescent="0.25">
      <c r="A512" s="41"/>
      <c r="B512" s="19"/>
      <c r="C512" s="17">
        <v>88</v>
      </c>
      <c r="D512" s="18" t="s">
        <v>57</v>
      </c>
    </row>
    <row r="513" spans="1:4" x14ac:dyDescent="0.25">
      <c r="A513" s="41"/>
      <c r="B513" s="19"/>
      <c r="C513" s="17">
        <v>99</v>
      </c>
      <c r="D513" s="18" t="s">
        <v>58</v>
      </c>
    </row>
    <row r="514" spans="1:4" x14ac:dyDescent="0.25">
      <c r="A514" s="43"/>
      <c r="B514" s="32"/>
      <c r="C514" s="26"/>
      <c r="D514" s="27"/>
    </row>
    <row r="515" spans="1:4" ht="45" x14ac:dyDescent="0.25">
      <c r="A515" s="41" t="s">
        <v>400</v>
      </c>
      <c r="B515" s="19" t="s">
        <v>464</v>
      </c>
      <c r="C515" s="17">
        <v>1</v>
      </c>
      <c r="D515" s="18" t="s">
        <v>401</v>
      </c>
    </row>
    <row r="516" spans="1:4" x14ac:dyDescent="0.25">
      <c r="A516" s="41"/>
      <c r="B516" s="19"/>
      <c r="C516" s="17">
        <v>2</v>
      </c>
      <c r="D516" s="18" t="s">
        <v>402</v>
      </c>
    </row>
    <row r="517" spans="1:4" x14ac:dyDescent="0.25">
      <c r="A517" s="41"/>
      <c r="B517" s="19"/>
      <c r="C517" s="17">
        <v>3</v>
      </c>
      <c r="D517" s="18" t="s">
        <v>403</v>
      </c>
    </row>
    <row r="518" spans="1:4" x14ac:dyDescent="0.25">
      <c r="A518" s="41"/>
      <c r="B518" s="19"/>
      <c r="C518" s="17">
        <v>4</v>
      </c>
      <c r="D518" s="18" t="s">
        <v>404</v>
      </c>
    </row>
    <row r="519" spans="1:4" x14ac:dyDescent="0.25">
      <c r="A519" s="41"/>
      <c r="B519" s="19"/>
      <c r="C519" s="17">
        <v>5</v>
      </c>
      <c r="D519" s="18" t="s">
        <v>405</v>
      </c>
    </row>
    <row r="520" spans="1:4" x14ac:dyDescent="0.25">
      <c r="A520" s="41"/>
      <c r="B520" s="19"/>
      <c r="C520" s="17">
        <v>88</v>
      </c>
      <c r="D520" s="18" t="s">
        <v>57</v>
      </c>
    </row>
    <row r="521" spans="1:4" x14ac:dyDescent="0.25">
      <c r="A521" s="41"/>
      <c r="B521" s="19"/>
      <c r="C521" s="17">
        <v>99</v>
      </c>
      <c r="D521" s="18" t="s">
        <v>58</v>
      </c>
    </row>
    <row r="522" spans="1:4" x14ac:dyDescent="0.25">
      <c r="A522" s="43"/>
      <c r="B522" s="32"/>
      <c r="C522" s="26"/>
      <c r="D522" s="27"/>
    </row>
    <row r="523" spans="1:4" ht="120" x14ac:dyDescent="0.25">
      <c r="A523" s="41" t="s">
        <v>406</v>
      </c>
      <c r="B523" s="19" t="s">
        <v>465</v>
      </c>
      <c r="C523" s="20"/>
      <c r="D523" s="21"/>
    </row>
    <row r="524" spans="1:4" x14ac:dyDescent="0.25">
      <c r="A524" s="41" t="s">
        <v>407</v>
      </c>
      <c r="B524" s="19" t="s">
        <v>108</v>
      </c>
      <c r="C524" s="17">
        <v>1</v>
      </c>
      <c r="D524" s="18" t="s">
        <v>408</v>
      </c>
    </row>
    <row r="525" spans="1:4" x14ac:dyDescent="0.25">
      <c r="A525" s="41"/>
      <c r="B525" s="19"/>
      <c r="C525" s="17">
        <v>2</v>
      </c>
      <c r="D525" s="18" t="s">
        <v>409</v>
      </c>
    </row>
    <row r="526" spans="1:4" x14ac:dyDescent="0.25">
      <c r="A526" s="41"/>
      <c r="B526" s="19"/>
      <c r="C526" s="17">
        <v>3</v>
      </c>
      <c r="D526" s="18" t="s">
        <v>312</v>
      </c>
    </row>
    <row r="527" spans="1:4" x14ac:dyDescent="0.25">
      <c r="A527" s="41"/>
      <c r="B527" s="19"/>
      <c r="C527" s="17">
        <v>4</v>
      </c>
      <c r="D527" s="18" t="s">
        <v>410</v>
      </c>
    </row>
    <row r="528" spans="1:4" x14ac:dyDescent="0.25">
      <c r="A528" s="41"/>
      <c r="B528" s="19"/>
      <c r="C528" s="17">
        <v>5</v>
      </c>
      <c r="D528" s="18" t="s">
        <v>411</v>
      </c>
    </row>
    <row r="529" spans="1:4" ht="30" x14ac:dyDescent="0.25">
      <c r="A529" s="41"/>
      <c r="B529" s="19"/>
      <c r="C529" s="17">
        <v>6</v>
      </c>
      <c r="D529" s="18" t="s">
        <v>315</v>
      </c>
    </row>
    <row r="530" spans="1:4" x14ac:dyDescent="0.25">
      <c r="A530" s="41"/>
      <c r="B530" s="19"/>
      <c r="C530" s="17">
        <v>7</v>
      </c>
      <c r="D530" s="18" t="s">
        <v>316</v>
      </c>
    </row>
    <row r="531" spans="1:4" x14ac:dyDescent="0.25">
      <c r="A531" s="41"/>
      <c r="B531" s="19"/>
      <c r="C531" s="17">
        <v>8</v>
      </c>
      <c r="D531" s="18" t="s">
        <v>317</v>
      </c>
    </row>
    <row r="532" spans="1:4" x14ac:dyDescent="0.25">
      <c r="A532" s="42"/>
      <c r="B532" s="31"/>
      <c r="C532" s="22"/>
      <c r="D532" s="23"/>
    </row>
    <row r="533" spans="1:4" x14ac:dyDescent="0.25">
      <c r="A533" s="41" t="s">
        <v>412</v>
      </c>
      <c r="B533" s="19" t="s">
        <v>121</v>
      </c>
      <c r="C533" s="17">
        <v>9</v>
      </c>
      <c r="D533" s="18" t="s">
        <v>413</v>
      </c>
    </row>
    <row r="534" spans="1:4" x14ac:dyDescent="0.25">
      <c r="A534" s="41"/>
      <c r="B534" s="19"/>
      <c r="C534" s="17">
        <v>10</v>
      </c>
      <c r="D534" s="18" t="s">
        <v>414</v>
      </c>
    </row>
    <row r="535" spans="1:4" x14ac:dyDescent="0.25">
      <c r="A535" s="42"/>
      <c r="B535" s="31"/>
      <c r="C535" s="22"/>
      <c r="D535" s="23"/>
    </row>
    <row r="536" spans="1:4" x14ac:dyDescent="0.25">
      <c r="A536" s="41" t="s">
        <v>415</v>
      </c>
      <c r="B536" s="19" t="s">
        <v>125</v>
      </c>
      <c r="C536" s="17">
        <v>11</v>
      </c>
      <c r="D536" s="18" t="s">
        <v>416</v>
      </c>
    </row>
    <row r="537" spans="1:4" x14ac:dyDescent="0.25">
      <c r="A537" s="41"/>
      <c r="B537" s="19"/>
      <c r="C537" s="17">
        <v>12</v>
      </c>
      <c r="D537" s="18" t="s">
        <v>417</v>
      </c>
    </row>
    <row r="538" spans="1:4" x14ac:dyDescent="0.25">
      <c r="A538" s="41"/>
      <c r="B538" s="19"/>
      <c r="C538" s="17">
        <v>13</v>
      </c>
      <c r="D538" s="18" t="s">
        <v>418</v>
      </c>
    </row>
    <row r="539" spans="1:4" x14ac:dyDescent="0.25">
      <c r="A539" s="42"/>
      <c r="B539" s="31"/>
      <c r="C539" s="22"/>
      <c r="D539" s="23"/>
    </row>
    <row r="540" spans="1:4" x14ac:dyDescent="0.25">
      <c r="A540" s="41" t="s">
        <v>419</v>
      </c>
      <c r="B540" s="19" t="s">
        <v>131</v>
      </c>
      <c r="C540" s="17">
        <v>14</v>
      </c>
      <c r="D540" s="18" t="s">
        <v>274</v>
      </c>
    </row>
    <row r="541" spans="1:4" x14ac:dyDescent="0.25">
      <c r="A541" s="41"/>
      <c r="B541" s="19"/>
      <c r="C541" s="17">
        <v>15</v>
      </c>
      <c r="D541" s="18" t="s">
        <v>420</v>
      </c>
    </row>
    <row r="542" spans="1:4" x14ac:dyDescent="0.25">
      <c r="A542" s="41"/>
      <c r="B542" s="19"/>
      <c r="C542" s="17">
        <v>16</v>
      </c>
      <c r="D542" s="18" t="s">
        <v>421</v>
      </c>
    </row>
    <row r="543" spans="1:4" x14ac:dyDescent="0.25">
      <c r="A543" s="41"/>
      <c r="B543" s="19"/>
      <c r="C543" s="17">
        <v>17</v>
      </c>
      <c r="D543" s="18" t="s">
        <v>422</v>
      </c>
    </row>
    <row r="544" spans="1:4" x14ac:dyDescent="0.25">
      <c r="A544" s="41"/>
      <c r="B544" s="19"/>
      <c r="C544" s="17">
        <v>18</v>
      </c>
      <c r="D544" s="18" t="s">
        <v>423</v>
      </c>
    </row>
    <row r="545" spans="1:4" x14ac:dyDescent="0.25">
      <c r="A545" s="42"/>
      <c r="B545" s="31"/>
      <c r="C545" s="22"/>
      <c r="D545" s="23"/>
    </row>
    <row r="546" spans="1:4" x14ac:dyDescent="0.25">
      <c r="A546" s="41" t="s">
        <v>424</v>
      </c>
      <c r="B546" s="19" t="s">
        <v>135</v>
      </c>
      <c r="C546" s="17">
        <v>19</v>
      </c>
      <c r="D546" s="18" t="s">
        <v>335</v>
      </c>
    </row>
    <row r="547" spans="1:4" x14ac:dyDescent="0.25">
      <c r="A547" s="41"/>
      <c r="B547" s="19"/>
      <c r="C547" s="17">
        <v>20</v>
      </c>
      <c r="D547" s="18" t="s">
        <v>336</v>
      </c>
    </row>
    <row r="548" spans="1:4" x14ac:dyDescent="0.25">
      <c r="A548" s="41"/>
      <c r="B548" s="19"/>
      <c r="C548" s="17">
        <v>21</v>
      </c>
      <c r="D548" s="18" t="s">
        <v>337</v>
      </c>
    </row>
    <row r="549" spans="1:4" x14ac:dyDescent="0.25">
      <c r="A549" s="41"/>
      <c r="B549" s="19"/>
      <c r="C549" s="17">
        <v>22</v>
      </c>
      <c r="D549" s="18" t="s">
        <v>338</v>
      </c>
    </row>
    <row r="550" spans="1:4" x14ac:dyDescent="0.25">
      <c r="A550" s="41"/>
      <c r="B550" s="19"/>
      <c r="C550" s="17">
        <v>23</v>
      </c>
      <c r="D550" s="18" t="s">
        <v>339</v>
      </c>
    </row>
    <row r="551" spans="1:4" ht="30" x14ac:dyDescent="0.25">
      <c r="A551" s="41"/>
      <c r="B551" s="19"/>
      <c r="C551" s="17">
        <v>24</v>
      </c>
      <c r="D551" s="18" t="s">
        <v>425</v>
      </c>
    </row>
    <row r="552" spans="1:4" x14ac:dyDescent="0.25">
      <c r="A552" s="42"/>
      <c r="B552" s="31"/>
      <c r="C552" s="22"/>
      <c r="D552" s="23"/>
    </row>
    <row r="553" spans="1:4" x14ac:dyDescent="0.25">
      <c r="A553" s="41" t="s">
        <v>426</v>
      </c>
      <c r="B553" s="19" t="s">
        <v>149</v>
      </c>
      <c r="C553" s="17">
        <v>25</v>
      </c>
      <c r="D553" s="18" t="s">
        <v>427</v>
      </c>
    </row>
    <row r="554" spans="1:4" x14ac:dyDescent="0.25">
      <c r="A554" s="42"/>
      <c r="B554" s="31"/>
      <c r="C554" s="22"/>
      <c r="D554" s="23"/>
    </row>
    <row r="555" spans="1:4" x14ac:dyDescent="0.25">
      <c r="A555" s="41" t="s">
        <v>428</v>
      </c>
      <c r="B555" s="19" t="s">
        <v>143</v>
      </c>
      <c r="C555" s="17">
        <v>26</v>
      </c>
      <c r="D555" s="18" t="s">
        <v>429</v>
      </c>
    </row>
    <row r="556" spans="1:4" x14ac:dyDescent="0.25">
      <c r="A556" s="41"/>
      <c r="B556" s="19"/>
      <c r="C556" s="17">
        <v>27</v>
      </c>
      <c r="D556" s="18" t="s">
        <v>146</v>
      </c>
    </row>
    <row r="557" spans="1:4" x14ac:dyDescent="0.25">
      <c r="A557" s="41"/>
      <c r="B557" s="19"/>
      <c r="C557" s="17">
        <v>28</v>
      </c>
      <c r="D557" s="18" t="s">
        <v>430</v>
      </c>
    </row>
    <row r="558" spans="1:4" x14ac:dyDescent="0.25">
      <c r="A558" s="41"/>
      <c r="B558" s="19"/>
      <c r="C558" s="17">
        <v>29</v>
      </c>
      <c r="D558" s="18" t="s">
        <v>431</v>
      </c>
    </row>
    <row r="559" spans="1:4" x14ac:dyDescent="0.25">
      <c r="A559" s="41"/>
      <c r="B559" s="19"/>
      <c r="C559" s="17">
        <v>30</v>
      </c>
      <c r="D559" s="18" t="s">
        <v>432</v>
      </c>
    </row>
    <row r="560" spans="1:4" x14ac:dyDescent="0.25">
      <c r="A560" s="41"/>
      <c r="B560" s="19"/>
      <c r="C560" s="17">
        <v>31</v>
      </c>
      <c r="D560" s="18" t="s">
        <v>433</v>
      </c>
    </row>
    <row r="561" spans="1:4" x14ac:dyDescent="0.25">
      <c r="A561" s="42"/>
      <c r="B561" s="31"/>
      <c r="C561" s="22"/>
      <c r="D561" s="23"/>
    </row>
    <row r="562" spans="1:4" x14ac:dyDescent="0.25">
      <c r="A562" s="41" t="s">
        <v>434</v>
      </c>
      <c r="B562" s="19" t="s">
        <v>153</v>
      </c>
      <c r="C562" s="20"/>
      <c r="D562" s="21"/>
    </row>
    <row r="563" spans="1:4" x14ac:dyDescent="0.25">
      <c r="A563" s="42"/>
      <c r="B563" s="31"/>
      <c r="C563" s="22"/>
      <c r="D563" s="23"/>
    </row>
    <row r="564" spans="1:4" x14ac:dyDescent="0.25">
      <c r="A564" s="41" t="s">
        <v>435</v>
      </c>
      <c r="B564" s="19" t="s">
        <v>155</v>
      </c>
      <c r="C564" s="17">
        <v>88</v>
      </c>
      <c r="D564" s="18" t="s">
        <v>57</v>
      </c>
    </row>
    <row r="565" spans="1:4" x14ac:dyDescent="0.25">
      <c r="A565" s="41"/>
      <c r="B565" s="19"/>
      <c r="C565" s="17">
        <v>99</v>
      </c>
      <c r="D565" s="18" t="s">
        <v>58</v>
      </c>
    </row>
    <row r="566" spans="1:4" ht="15.75" thickBot="1" x14ac:dyDescent="0.3">
      <c r="A566" s="44"/>
      <c r="B566" s="33"/>
      <c r="C566" s="28"/>
      <c r="D566" s="29"/>
    </row>
  </sheetData>
  <conditionalFormatting sqref="C36:D40">
    <cfRule type="expression" dxfId="137" priority="214">
      <formula>NOT($A36=$A30)</formula>
    </cfRule>
  </conditionalFormatting>
  <conditionalFormatting sqref="C41:D46">
    <cfRule type="expression" dxfId="136" priority="213">
      <formula>NOT($A41=$A35)</formula>
    </cfRule>
  </conditionalFormatting>
  <conditionalFormatting sqref="C47:D56">
    <cfRule type="expression" dxfId="135" priority="211">
      <formula>NOT($A47=$A41)</formula>
    </cfRule>
  </conditionalFormatting>
  <conditionalFormatting sqref="C57:D58">
    <cfRule type="expression" dxfId="134" priority="212">
      <formula>NOT($A58=$A51)</formula>
    </cfRule>
  </conditionalFormatting>
  <conditionalFormatting sqref="C59:D62">
    <cfRule type="expression" dxfId="133" priority="210">
      <formula>NOT($A59=$A53)</formula>
    </cfRule>
  </conditionalFormatting>
  <conditionalFormatting sqref="C63:D65">
    <cfRule type="expression" dxfId="132" priority="209">
      <formula>NOT($A63=$A57)</formula>
    </cfRule>
  </conditionalFormatting>
  <conditionalFormatting sqref="C66:D68">
    <cfRule type="expression" dxfId="131" priority="208">
      <formula>NOT($A66=$A60)</formula>
    </cfRule>
  </conditionalFormatting>
  <conditionalFormatting sqref="C69:D71">
    <cfRule type="expression" dxfId="130" priority="207">
      <formula>NOT($A69=$A63)</formula>
    </cfRule>
  </conditionalFormatting>
  <conditionalFormatting sqref="C72:D74">
    <cfRule type="expression" dxfId="129" priority="206">
      <formula>NOT($A72=$A66)</formula>
    </cfRule>
  </conditionalFormatting>
  <conditionalFormatting sqref="C75:D83">
    <cfRule type="expression" dxfId="128" priority="205">
      <formula>NOT($A75=$A70)</formula>
    </cfRule>
  </conditionalFormatting>
  <conditionalFormatting sqref="C84:D86">
    <cfRule type="expression" dxfId="127" priority="204">
      <formula>NOT($A84=$A71)</formula>
    </cfRule>
  </conditionalFormatting>
  <conditionalFormatting sqref="C88:D90">
    <cfRule type="expression" dxfId="126" priority="202">
      <formula>NOT($A88=$A82)</formula>
    </cfRule>
  </conditionalFormatting>
  <conditionalFormatting sqref="C87:D87">
    <cfRule type="expression" dxfId="125" priority="203">
      <formula>NOT($A87=$A76)</formula>
    </cfRule>
  </conditionalFormatting>
  <conditionalFormatting sqref="C92:D96">
    <cfRule type="expression" dxfId="124" priority="194">
      <formula>NOT($A92=$A84)</formula>
    </cfRule>
  </conditionalFormatting>
  <conditionalFormatting sqref="C98:D101">
    <cfRule type="expression" dxfId="123" priority="193">
      <formula>NOT($A98=#REF!)</formula>
    </cfRule>
  </conditionalFormatting>
  <conditionalFormatting sqref="C103:D104">
    <cfRule type="expression" dxfId="122" priority="192">
      <formula>NOT($A103=#REF!)</formula>
    </cfRule>
  </conditionalFormatting>
  <conditionalFormatting sqref="C106:D109">
    <cfRule type="expression" dxfId="121" priority="191">
      <formula>NOT($A106=#REF!)</formula>
    </cfRule>
  </conditionalFormatting>
  <conditionalFormatting sqref="C111:D112">
    <cfRule type="expression" dxfId="120" priority="190">
      <formula>NOT($A111=#REF!)</formula>
    </cfRule>
  </conditionalFormatting>
  <conditionalFormatting sqref="C114:D119">
    <cfRule type="expression" dxfId="119" priority="189">
      <formula>NOT($A114=#REF!)</formula>
    </cfRule>
  </conditionalFormatting>
  <conditionalFormatting sqref="C121:D127">
    <cfRule type="expression" dxfId="118" priority="188">
      <formula>NOT($A121=#REF!)</formula>
    </cfRule>
  </conditionalFormatting>
  <conditionalFormatting sqref="C131:D132">
    <cfRule type="expression" dxfId="117" priority="187">
      <formula>NOT($A131=#REF!)</formula>
    </cfRule>
  </conditionalFormatting>
  <conditionalFormatting sqref="C134:D140">
    <cfRule type="expression" dxfId="116" priority="186">
      <formula>NOT($A134=#REF!)</formula>
    </cfRule>
  </conditionalFormatting>
  <conditionalFormatting sqref="C145:D147">
    <cfRule type="expression" dxfId="115" priority="184">
      <formula>NOT($A145=$A139)</formula>
    </cfRule>
  </conditionalFormatting>
  <conditionalFormatting sqref="C144:D144">
    <cfRule type="expression" dxfId="114" priority="185">
      <formula>NOT($A144=$A133)</formula>
    </cfRule>
  </conditionalFormatting>
  <conditionalFormatting sqref="C149:D152">
    <cfRule type="expression" dxfId="113" priority="183">
      <formula>NOT($A149=$A143)</formula>
    </cfRule>
  </conditionalFormatting>
  <conditionalFormatting sqref="C158:D159">
    <cfRule type="expression" dxfId="112" priority="182">
      <formula>NOT($A158=$A152)</formula>
    </cfRule>
  </conditionalFormatting>
  <conditionalFormatting sqref="C164:D165">
    <cfRule type="expression" dxfId="111" priority="181">
      <formula>NOT($A164=$A158)</formula>
    </cfRule>
  </conditionalFormatting>
  <conditionalFormatting sqref="C168:D170">
    <cfRule type="expression" dxfId="110" priority="179">
      <formula>NOT($A168=$A162)</formula>
    </cfRule>
  </conditionalFormatting>
  <conditionalFormatting sqref="C167:D167">
    <cfRule type="expression" dxfId="109" priority="180">
      <formula>NOT($A167=$A156)</formula>
    </cfRule>
  </conditionalFormatting>
  <conditionalFormatting sqref="C177:D178">
    <cfRule type="expression" dxfId="108" priority="178">
      <formula>NOT($A177=$A171)</formula>
    </cfRule>
  </conditionalFormatting>
  <conditionalFormatting sqref="C183:D184">
    <cfRule type="expression" dxfId="107" priority="177">
      <formula>NOT($A183=$A177)</formula>
    </cfRule>
  </conditionalFormatting>
  <conditionalFormatting sqref="C187:D189">
    <cfRule type="expression" dxfId="106" priority="176">
      <formula>NOT($A187=#REF!)</formula>
    </cfRule>
  </conditionalFormatting>
  <conditionalFormatting sqref="C192:D193">
    <cfRule type="expression" dxfId="105" priority="175">
      <formula>NOT($A192=#REF!)</formula>
    </cfRule>
  </conditionalFormatting>
  <conditionalFormatting sqref="C191:D191">
    <cfRule type="expression" dxfId="104" priority="174">
      <formula>NOT($A191=#REF!)</formula>
    </cfRule>
  </conditionalFormatting>
  <conditionalFormatting sqref="C196:D196">
    <cfRule type="expression" dxfId="103" priority="173">
      <formula>NOT($A196=#REF!)</formula>
    </cfRule>
  </conditionalFormatting>
  <conditionalFormatting sqref="C195:D195">
    <cfRule type="expression" dxfId="102" priority="172">
      <formula>NOT($A195=#REF!)</formula>
    </cfRule>
  </conditionalFormatting>
  <conditionalFormatting sqref="C198:D198">
    <cfRule type="expression" dxfId="101" priority="170">
      <formula>NOT($A198=#REF!)</formula>
    </cfRule>
  </conditionalFormatting>
  <conditionalFormatting sqref="C199:D199">
    <cfRule type="expression" dxfId="100" priority="171">
      <formula>NOT(#REF!=#REF!)</formula>
    </cfRule>
  </conditionalFormatting>
  <conditionalFormatting sqref="C206:D206">
    <cfRule type="expression" dxfId="99" priority="168">
      <formula>NOT(#REF!=#REF!)</formula>
    </cfRule>
  </conditionalFormatting>
  <conditionalFormatting sqref="C204:D205">
    <cfRule type="expression" dxfId="98" priority="167">
      <formula>NOT($A206=#REF!)</formula>
    </cfRule>
  </conditionalFormatting>
  <conditionalFormatting sqref="C201:D201">
    <cfRule type="expression" dxfId="97" priority="169">
      <formula>NOT($A210=#REF!)</formula>
    </cfRule>
  </conditionalFormatting>
  <conditionalFormatting sqref="C208:D209">
    <cfRule type="expression" dxfId="96" priority="166">
      <formula>NOT(#REF!=#REF!)</formula>
    </cfRule>
  </conditionalFormatting>
  <conditionalFormatting sqref="C202:D202">
    <cfRule type="expression" dxfId="95" priority="195">
      <formula>NOT($A213=#REF!)</formula>
    </cfRule>
  </conditionalFormatting>
  <conditionalFormatting sqref="C210:D210">
    <cfRule type="expression" dxfId="94" priority="165">
      <formula>NOT(#REF!=#REF!)</formula>
    </cfRule>
  </conditionalFormatting>
  <conditionalFormatting sqref="C211:D211">
    <cfRule type="expression" dxfId="93" priority="164">
      <formula>NOT($A212=#REF!)</formula>
    </cfRule>
  </conditionalFormatting>
  <conditionalFormatting sqref="C203:D203">
    <cfRule type="expression" dxfId="92" priority="196">
      <formula>NOT($A215=#REF!)</formula>
    </cfRule>
  </conditionalFormatting>
  <conditionalFormatting sqref="C215:D216">
    <cfRule type="expression" dxfId="91" priority="163">
      <formula>NOT($A215=#REF!)</formula>
    </cfRule>
  </conditionalFormatting>
  <conditionalFormatting sqref="C218:D224">
    <cfRule type="expression" dxfId="90" priority="162">
      <formula>NOT($A218=#REF!)</formula>
    </cfRule>
  </conditionalFormatting>
  <conditionalFormatting sqref="C232:D235">
    <cfRule type="expression" dxfId="89" priority="160">
      <formula>NOT($A232=$A199)</formula>
    </cfRule>
  </conditionalFormatting>
  <conditionalFormatting sqref="C236:D236">
    <cfRule type="expression" dxfId="88" priority="161">
      <formula>NOT($A236=$A205)</formula>
    </cfRule>
  </conditionalFormatting>
  <conditionalFormatting sqref="C238:D240">
    <cfRule type="expression" dxfId="87" priority="159">
      <formula>NOT($A238=#REF!)</formula>
    </cfRule>
  </conditionalFormatting>
  <conditionalFormatting sqref="C243:D244">
    <cfRule type="expression" dxfId="86" priority="158">
      <formula>NOT($A243=#REF!)</formula>
    </cfRule>
  </conditionalFormatting>
  <conditionalFormatting sqref="C242:D242">
    <cfRule type="expression" dxfId="85" priority="157">
      <formula>NOT($A242=#REF!)</formula>
    </cfRule>
  </conditionalFormatting>
  <conditionalFormatting sqref="C247:D249">
    <cfRule type="expression" dxfId="84" priority="156">
      <formula>NOT($A247=#REF!)</formula>
    </cfRule>
  </conditionalFormatting>
  <conditionalFormatting sqref="C246:D246">
    <cfRule type="expression" dxfId="83" priority="155">
      <formula>NOT($A246=#REF!)</formula>
    </cfRule>
  </conditionalFormatting>
  <conditionalFormatting sqref="C251:D251">
    <cfRule type="expression" dxfId="82" priority="154">
      <formula>NOT($A251=#REF!)</formula>
    </cfRule>
  </conditionalFormatting>
  <conditionalFormatting sqref="C252:D252">
    <cfRule type="expression" dxfId="81" priority="153">
      <formula>NOT($A290=#REF!)</formula>
    </cfRule>
  </conditionalFormatting>
  <conditionalFormatting sqref="C257:D258">
    <cfRule type="expression" dxfId="80" priority="151">
      <formula>NOT($A259=#REF!)</formula>
    </cfRule>
  </conditionalFormatting>
  <conditionalFormatting sqref="C259:D259">
    <cfRule type="expression" dxfId="79" priority="152">
      <formula>NOT(#REF!=#REF!)</formula>
    </cfRule>
  </conditionalFormatting>
  <conditionalFormatting sqref="C261:D264">
    <cfRule type="expression" dxfId="78" priority="150">
      <formula>NOT(#REF!=#REF!)</formula>
    </cfRule>
  </conditionalFormatting>
  <conditionalFormatting sqref="C266:D266">
    <cfRule type="expression" dxfId="77" priority="148">
      <formula>NOT(#REF!=#REF!)</formula>
    </cfRule>
  </conditionalFormatting>
  <conditionalFormatting sqref="C267:D267">
    <cfRule type="expression" dxfId="76" priority="149">
      <formula>NOT($A268=#REF!)</formula>
    </cfRule>
  </conditionalFormatting>
  <conditionalFormatting sqref="C272:D272">
    <cfRule type="expression" dxfId="75" priority="146">
      <formula>NOT($A272=$A267)</formula>
    </cfRule>
  </conditionalFormatting>
  <conditionalFormatting sqref="C271:D271">
    <cfRule type="expression" dxfId="74" priority="147">
      <formula>NOT($A271=#REF!)</formula>
    </cfRule>
  </conditionalFormatting>
  <conditionalFormatting sqref="C254:D254">
    <cfRule type="expression" dxfId="73" priority="197">
      <formula>NOT(#REF!=#REF!)</formula>
    </cfRule>
  </conditionalFormatting>
  <conditionalFormatting sqref="C255:D255">
    <cfRule type="expression" dxfId="72" priority="198">
      <formula>NOT($A274=#REF!)</formula>
    </cfRule>
  </conditionalFormatting>
  <conditionalFormatting sqref="C256:D256">
    <cfRule type="expression" dxfId="71" priority="199">
      <formula>NOT($A282=#REF!)</formula>
    </cfRule>
  </conditionalFormatting>
  <conditionalFormatting sqref="C274:D280">
    <cfRule type="expression" dxfId="70" priority="145">
      <formula>NOT($A274=#REF!)</formula>
    </cfRule>
  </conditionalFormatting>
  <conditionalFormatting sqref="C288:D288">
    <cfRule type="expression" dxfId="69" priority="142">
      <formula>NOT($A288=$A283)</formula>
    </cfRule>
  </conditionalFormatting>
  <conditionalFormatting sqref="C284:D286">
    <cfRule type="expression" dxfId="68" priority="143">
      <formula>NOT($A284=$A280)</formula>
    </cfRule>
  </conditionalFormatting>
  <conditionalFormatting sqref="C287:D287">
    <cfRule type="expression" dxfId="67" priority="144">
      <formula>NOT($A287=#REF!)</formula>
    </cfRule>
  </conditionalFormatting>
  <conditionalFormatting sqref="C294:D294">
    <cfRule type="expression" dxfId="66" priority="139">
      <formula>NOT($A294=$A289)</formula>
    </cfRule>
  </conditionalFormatting>
  <conditionalFormatting sqref="C290:D292">
    <cfRule type="expression" dxfId="65" priority="140">
      <formula>NOT($A290=$A286)</formula>
    </cfRule>
  </conditionalFormatting>
  <conditionalFormatting sqref="C293:D293">
    <cfRule type="expression" dxfId="64" priority="141">
      <formula>NOT($A293=#REF!)</formula>
    </cfRule>
  </conditionalFormatting>
  <conditionalFormatting sqref="C299:D306">
    <cfRule type="expression" dxfId="63" priority="138">
      <formula>NOT($A299=$A294)</formula>
    </cfRule>
  </conditionalFormatting>
  <conditionalFormatting sqref="C308:D315">
    <cfRule type="expression" dxfId="62" priority="137">
      <formula>NOT($A308=$A303)</formula>
    </cfRule>
  </conditionalFormatting>
  <conditionalFormatting sqref="C322:D325">
    <cfRule type="expression" dxfId="61" priority="135">
      <formula>NOT($A322=$A317)</formula>
    </cfRule>
  </conditionalFormatting>
  <conditionalFormatting sqref="C318:D321">
    <cfRule type="expression" dxfId="60" priority="136">
      <formula>NOT($A318=$A246)</formula>
    </cfRule>
  </conditionalFormatting>
  <conditionalFormatting sqref="C327:D331">
    <cfRule type="expression" dxfId="59" priority="134">
      <formula>NOT($A327=$A320)</formula>
    </cfRule>
  </conditionalFormatting>
  <conditionalFormatting sqref="C333:D335">
    <cfRule type="expression" dxfId="58" priority="133">
      <formula>NOT($A333=#REF!)</formula>
    </cfRule>
  </conditionalFormatting>
  <conditionalFormatting sqref="C338:D339">
    <cfRule type="expression" dxfId="57" priority="132">
      <formula>NOT($A338=#REF!)</formula>
    </cfRule>
  </conditionalFormatting>
  <conditionalFormatting sqref="C337:D337">
    <cfRule type="expression" dxfId="56" priority="131">
      <formula>NOT($A337=#REF!)</formula>
    </cfRule>
  </conditionalFormatting>
  <conditionalFormatting sqref="C342:D345">
    <cfRule type="expression" dxfId="55" priority="130">
      <formula>NOT($A342=#REF!)</formula>
    </cfRule>
  </conditionalFormatting>
  <conditionalFormatting sqref="C341:D341">
    <cfRule type="expression" dxfId="54" priority="129">
      <formula>NOT($A341=#REF!)</formula>
    </cfRule>
  </conditionalFormatting>
  <conditionalFormatting sqref="C347:D347">
    <cfRule type="expression" dxfId="53" priority="127">
      <formula>NOT($A347=#REF!)</formula>
    </cfRule>
  </conditionalFormatting>
  <conditionalFormatting sqref="C348:D348">
    <cfRule type="expression" dxfId="52" priority="128">
      <formula>NOT($A383=#REF!)</formula>
    </cfRule>
  </conditionalFormatting>
  <conditionalFormatting sqref="C353:D354">
    <cfRule type="expression" dxfId="51" priority="124">
      <formula>NOT($A355=#REF!)</formula>
    </cfRule>
  </conditionalFormatting>
  <conditionalFormatting sqref="C350:D350">
    <cfRule type="expression" dxfId="50" priority="125">
      <formula>NOT($A370=#REF!)</formula>
    </cfRule>
  </conditionalFormatting>
  <conditionalFormatting sqref="C355:D355">
    <cfRule type="expression" dxfId="49" priority="126">
      <formula>NOT(#REF!=#REF!)</formula>
    </cfRule>
  </conditionalFormatting>
  <conditionalFormatting sqref="C357:D360">
    <cfRule type="expression" dxfId="48" priority="123">
      <formula>NOT(#REF!=#REF!)</formula>
    </cfRule>
  </conditionalFormatting>
  <conditionalFormatting sqref="C362:D362">
    <cfRule type="expression" dxfId="47" priority="121">
      <formula>NOT(#REF!=#REF!)</formula>
    </cfRule>
  </conditionalFormatting>
  <conditionalFormatting sqref="C363:D363">
    <cfRule type="expression" dxfId="46" priority="122">
      <formula>NOT($A364=#REF!)</formula>
    </cfRule>
  </conditionalFormatting>
  <conditionalFormatting sqref="C368:D368">
    <cfRule type="expression" dxfId="45" priority="119">
      <formula>NOT($A368=$A363)</formula>
    </cfRule>
  </conditionalFormatting>
  <conditionalFormatting sqref="C367:D367">
    <cfRule type="expression" dxfId="44" priority="120">
      <formula>NOT($A367=#REF!)</formula>
    </cfRule>
  </conditionalFormatting>
  <conditionalFormatting sqref="C351:D351">
    <cfRule type="expression" dxfId="43" priority="200">
      <formula>NOT($A376=#REF!)</formula>
    </cfRule>
  </conditionalFormatting>
  <conditionalFormatting sqref="C370:D374">
    <cfRule type="expression" dxfId="42" priority="118">
      <formula>NOT($A370=#REF!)</formula>
    </cfRule>
  </conditionalFormatting>
  <conditionalFormatting sqref="C352:D352">
    <cfRule type="expression" dxfId="41" priority="201">
      <formula>NOT($A380=#REF!)</formula>
    </cfRule>
  </conditionalFormatting>
  <conditionalFormatting sqref="C376:D378">
    <cfRule type="expression" dxfId="40" priority="117">
      <formula>NOT($A376=$A370)</formula>
    </cfRule>
  </conditionalFormatting>
  <conditionalFormatting sqref="C387:D387">
    <cfRule type="expression" dxfId="39" priority="115">
      <formula>NOT($A387=$A382)</formula>
    </cfRule>
  </conditionalFormatting>
  <conditionalFormatting sqref="C386:D386">
    <cfRule type="expression" dxfId="38" priority="116">
      <formula>NOT($A386=#REF!)</formula>
    </cfRule>
  </conditionalFormatting>
  <conditionalFormatting sqref="C390:D392">
    <cfRule type="expression" dxfId="37" priority="113">
      <formula>NOT($A390=$A384)</formula>
    </cfRule>
  </conditionalFormatting>
  <conditionalFormatting sqref="C389:D389">
    <cfRule type="expression" dxfId="36" priority="114">
      <formula>NOT($A389=$A378)</formula>
    </cfRule>
  </conditionalFormatting>
  <conditionalFormatting sqref="C395:D399">
    <cfRule type="expression" dxfId="35" priority="111">
      <formula>NOT($A395=$A388)</formula>
    </cfRule>
  </conditionalFormatting>
  <conditionalFormatting sqref="C401:D402">
    <cfRule type="expression" dxfId="34" priority="110">
      <formula>NOT($A401=$A395)</formula>
    </cfRule>
  </conditionalFormatting>
  <conditionalFormatting sqref="C400:D400">
    <cfRule type="expression" dxfId="33" priority="112">
      <formula>NOT($A400=#REF!)</formula>
    </cfRule>
  </conditionalFormatting>
  <conditionalFormatting sqref="C404:D406">
    <cfRule type="expression" dxfId="32" priority="109">
      <formula>NOT($A404=#REF!)</formula>
    </cfRule>
  </conditionalFormatting>
  <conditionalFormatting sqref="C408:D410">
    <cfRule type="expression" dxfId="31" priority="108">
      <formula>NOT($A408=#REF!)</formula>
    </cfRule>
  </conditionalFormatting>
  <conditionalFormatting sqref="C411:D415">
    <cfRule type="expression" dxfId="30" priority="107">
      <formula>NOT($A411=#REF!)</formula>
    </cfRule>
  </conditionalFormatting>
  <conditionalFormatting sqref="C418:D421">
    <cfRule type="expression" dxfId="29" priority="106">
      <formula>NOT($A418=#REF!)</formula>
    </cfRule>
  </conditionalFormatting>
  <conditionalFormatting sqref="C423:D428">
    <cfRule type="expression" dxfId="28" priority="105">
      <formula>NOT($A423=#REF!)</formula>
    </cfRule>
  </conditionalFormatting>
  <conditionalFormatting sqref="C430:D431">
    <cfRule type="expression" dxfId="27" priority="104">
      <formula>NOT($A430=#REF!)</formula>
    </cfRule>
  </conditionalFormatting>
  <conditionalFormatting sqref="C433:D436">
    <cfRule type="expression" dxfId="26" priority="103">
      <formula>NOT($A433=#REF!)</formula>
    </cfRule>
  </conditionalFormatting>
  <conditionalFormatting sqref="C441:D441">
    <cfRule type="expression" dxfId="25" priority="101">
      <formula>NOT($A441=$A436)</formula>
    </cfRule>
  </conditionalFormatting>
  <conditionalFormatting sqref="C440:D440">
    <cfRule type="expression" dxfId="24" priority="102">
      <formula>NOT($A440=#REF!)</formula>
    </cfRule>
  </conditionalFormatting>
  <conditionalFormatting sqref="C443:D447">
    <cfRule type="expression" dxfId="23" priority="100">
      <formula>NOT($A443=#REF!)</formula>
    </cfRule>
  </conditionalFormatting>
  <conditionalFormatting sqref="C453:D454">
    <cfRule type="expression" dxfId="22" priority="99">
      <formula>NOT($A453=#REF!)</formula>
    </cfRule>
  </conditionalFormatting>
  <conditionalFormatting sqref="C461:D462">
    <cfRule type="expression" dxfId="21" priority="98">
      <formula>NOT($A461=#REF!)</formula>
    </cfRule>
  </conditionalFormatting>
  <conditionalFormatting sqref="C467:D468">
    <cfRule type="expression" dxfId="20" priority="97">
      <formula>NOT($A467=#REF!)</formula>
    </cfRule>
  </conditionalFormatting>
  <conditionalFormatting sqref="C472:D473">
    <cfRule type="expression" dxfId="19" priority="96">
      <formula>NOT($A472=#REF!)</formula>
    </cfRule>
  </conditionalFormatting>
  <conditionalFormatting sqref="C480:D481">
    <cfRule type="expression" dxfId="18" priority="95">
      <formula>NOT($A480=#REF!)</formula>
    </cfRule>
  </conditionalFormatting>
  <conditionalFormatting sqref="C486:D487">
    <cfRule type="expression" dxfId="17" priority="94">
      <formula>NOT($A486=#REF!)</formula>
    </cfRule>
  </conditionalFormatting>
  <conditionalFormatting sqref="C499:D501">
    <cfRule type="expression" dxfId="16" priority="93">
      <formula>NOT($A499=$A495)</formula>
    </cfRule>
  </conditionalFormatting>
  <conditionalFormatting sqref="C503:D508">
    <cfRule type="expression" dxfId="15" priority="92">
      <formula>NOT($A503=#REF!)</formula>
    </cfRule>
  </conditionalFormatting>
  <conditionalFormatting sqref="C512:D513">
    <cfRule type="expression" dxfId="14" priority="91">
      <formula>NOT($A512=#REF!)</formula>
    </cfRule>
  </conditionalFormatting>
  <conditionalFormatting sqref="C515:D521">
    <cfRule type="expression" dxfId="13" priority="90">
      <formula>NOT($A515=#REF!)</formula>
    </cfRule>
  </conditionalFormatting>
  <conditionalFormatting sqref="C524:D528 C530:D531">
    <cfRule type="expression" dxfId="12" priority="88">
      <formula>NOT($A524=$A518)</formula>
    </cfRule>
  </conditionalFormatting>
  <conditionalFormatting sqref="C529:D529">
    <cfRule type="expression" dxfId="11" priority="89">
      <formula>NOT($A529=#REF!)</formula>
    </cfRule>
  </conditionalFormatting>
  <conditionalFormatting sqref="C533:D534">
    <cfRule type="expression" dxfId="10" priority="87">
      <formula>NOT($A533=$A527)</formula>
    </cfRule>
  </conditionalFormatting>
  <conditionalFormatting sqref="C536:D538">
    <cfRule type="expression" dxfId="9" priority="86">
      <formula>NOT($A536=$A530)</formula>
    </cfRule>
  </conditionalFormatting>
  <conditionalFormatting sqref="C540:D544">
    <cfRule type="expression" dxfId="8" priority="85">
      <formula>NOT($A540=$A534)</formula>
    </cfRule>
  </conditionalFormatting>
  <conditionalFormatting sqref="C546:D551">
    <cfRule type="expression" dxfId="7" priority="84">
      <formula>NOT($A546=$A540)</formula>
    </cfRule>
  </conditionalFormatting>
  <conditionalFormatting sqref="C553:D553">
    <cfRule type="expression" dxfId="6" priority="83">
      <formula>NOT($A553=$A549)</formula>
    </cfRule>
  </conditionalFormatting>
  <conditionalFormatting sqref="C558:D560">
    <cfRule type="expression" dxfId="5" priority="81">
      <formula>NOT($A558=$A552)</formula>
    </cfRule>
  </conditionalFormatting>
  <conditionalFormatting sqref="C555:D555">
    <cfRule type="expression" dxfId="4" priority="80">
      <formula>NOT($A555=$A551)</formula>
    </cfRule>
  </conditionalFormatting>
  <conditionalFormatting sqref="C556:D557">
    <cfRule type="expression" dxfId="3" priority="82">
      <formula>NOT($A556=#REF!)</formula>
    </cfRule>
  </conditionalFormatting>
  <conditionalFormatting sqref="C564:D565">
    <cfRule type="expression" dxfId="2" priority="79">
      <formula>NOT($A564=#REF!)</formula>
    </cfRule>
  </conditionalFormatting>
  <conditionalFormatting sqref="C35:D35">
    <cfRule type="expression" dxfId="1" priority="220">
      <formula>NOT($A35=$A26)</formula>
    </cfRule>
  </conditionalFormatting>
  <conditionalFormatting sqref="C30:D34">
    <cfRule type="expression" dxfId="0" priority="221">
      <formula>NOT($A30=$A16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debook</vt:lpstr>
    </vt:vector>
  </TitlesOfParts>
  <Company>Columbia University - MS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y</dc:creator>
  <cp:lastModifiedBy>Reidy, William</cp:lastModifiedBy>
  <dcterms:created xsi:type="dcterms:W3CDTF">2017-10-05T16:23:33Z</dcterms:created>
  <dcterms:modified xsi:type="dcterms:W3CDTF">2019-10-03T17:02:58Z</dcterms:modified>
</cp:coreProperties>
</file>